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oots paper\revision Nov 2014\"/>
    </mc:Choice>
  </mc:AlternateContent>
  <bookViews>
    <workbookView xWindow="0" yWindow="624" windowWidth="14724" windowHeight="5568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52511"/>
</workbook>
</file>

<file path=xl/sharedStrings.xml><?xml version="1.0" encoding="utf-8"?>
<sst xmlns="http://schemas.openxmlformats.org/spreadsheetml/2006/main" count="1171" uniqueCount="527">
  <si>
    <t>maize</t>
  </si>
  <si>
    <t>tomato</t>
  </si>
  <si>
    <t>both</t>
  </si>
  <si>
    <t>F-box, WD repeat</t>
  </si>
  <si>
    <t>Zn-finger</t>
  </si>
  <si>
    <t>manual annotation</t>
  </si>
  <si>
    <t>secreted</t>
  </si>
  <si>
    <t>s</t>
  </si>
  <si>
    <t>hydrolase activity, hydrolyzing O-glycosyl compounds</t>
  </si>
  <si>
    <t>Glycoside hydrolase, family 5</t>
  </si>
  <si>
    <t>KOG number</t>
  </si>
  <si>
    <t>GO number</t>
  </si>
  <si>
    <t>GO description</t>
  </si>
  <si>
    <t>interpro number</t>
  </si>
  <si>
    <t>interpro description</t>
  </si>
  <si>
    <t xml:space="preserve">KOG description </t>
  </si>
  <si>
    <t>Domain</t>
  </si>
  <si>
    <t>candidate endo-1,4-glucanase; CBM1 module at N-terminus</t>
  </si>
  <si>
    <t>cellulase</t>
  </si>
  <si>
    <t>P-loop containing nucleoside triphosphate hydrolases</t>
  </si>
  <si>
    <t>candidate endoglucanase; CBM1 at C-term</t>
  </si>
  <si>
    <t>Cellulose-binding region, fungal</t>
  </si>
  <si>
    <t>candidate endo-1,4-glucanase; CBM1 module at N-term; simiilar to T. reesei EGL2</t>
  </si>
  <si>
    <t>candidate endo-1,4-glucanase; CBM1 at C-term; similar to T. reesei EGL4 (CEL61A)</t>
  </si>
  <si>
    <t>CBM1, Glyco-hydro-61</t>
  </si>
  <si>
    <t>candidate cellobiohydrolase; CBM1 at N-term; similar to T. reesei CBH2</t>
  </si>
  <si>
    <t>CBM1, Glyco-hydro-6</t>
  </si>
  <si>
    <t>oxydoreductase activity</t>
  </si>
  <si>
    <t>Aldo/keto reductase</t>
  </si>
  <si>
    <t>Voltage-gated shaker-like K+ channel, subunit beta/KCNAB</t>
  </si>
  <si>
    <t>2-Hacid-dh</t>
  </si>
  <si>
    <t>oxidoreductase activity, acting on the CH-OH group of donors, NAD or NADP as acceptor</t>
  </si>
  <si>
    <t>D-isomer specific 2-hydroxyacid dehydrogenase, catalytic region</t>
  </si>
  <si>
    <t>candidate cellobiohydrolase; similar to CBH1; CBM1 at C-terminus</t>
  </si>
  <si>
    <t>CBM1, Glyco-hydro 7</t>
  </si>
  <si>
    <t>adh-short</t>
  </si>
  <si>
    <t>Short-chain dehydrogenase/reductase SDR</t>
  </si>
  <si>
    <t>catalytic activity</t>
  </si>
  <si>
    <t>Reductases with broad range of substrate specificities</t>
  </si>
  <si>
    <t>candidate b-glycosidase related to endo-1,4-glucanase; similar to T. reesei CEL61b (GenBank acc. no. AAP57753)</t>
  </si>
  <si>
    <t>Glyco-hydro-61</t>
  </si>
  <si>
    <t>MFS</t>
  </si>
  <si>
    <t>transporter activity</t>
  </si>
  <si>
    <t>major facilitator superfamily</t>
  </si>
  <si>
    <t>Predicted transporter MFS</t>
  </si>
  <si>
    <t>HYPOTHETICAL</t>
  </si>
  <si>
    <t>candidate polysaccharide lyase distantly related to alginate lyase</t>
  </si>
  <si>
    <t>Alginate-lyase2, Concanavalin A-like lectins/glucanases</t>
  </si>
  <si>
    <t>Glyco-hydro-11</t>
  </si>
  <si>
    <t>candidate xylanase</t>
  </si>
  <si>
    <t>Glycoside hydrolase, family 11</t>
  </si>
  <si>
    <t>Abhydrolase, Epoxhydrolase, Esterase</t>
  </si>
  <si>
    <t>Epoxide hydrolase</t>
  </si>
  <si>
    <t>soluble epoxide hydrolase</t>
  </si>
  <si>
    <t>candidate sterol glucosyltransferase</t>
  </si>
  <si>
    <t>PH, GRAM, Glyco-transf 28</t>
  </si>
  <si>
    <t>transferase activity, transferring hexosyl groups</t>
  </si>
  <si>
    <t>Glycosyl transferase, family 28</t>
  </si>
  <si>
    <t>UDP-glucuronosyl and UDP-glucosyl transferase</t>
  </si>
  <si>
    <t>Chitinase</t>
  </si>
  <si>
    <t>(Trans)glycosidases</t>
  </si>
  <si>
    <t>predicted small secreted cysteine-rich protein, GPI anchored CFEM domain protein</t>
  </si>
  <si>
    <t>CFEM</t>
  </si>
  <si>
    <t>Glyco-hydro 32</t>
  </si>
  <si>
    <t>candidate b-glycosidase related to invertase</t>
  </si>
  <si>
    <t>Glycoside hydrolase, family 32</t>
  </si>
  <si>
    <t>Beta-fructofuranosidase  (invertase)</t>
  </si>
  <si>
    <t>FTR1</t>
  </si>
  <si>
    <t>membrane</t>
  </si>
  <si>
    <t>Iron permease FTR1</t>
  </si>
  <si>
    <t>Glyco-hydro11</t>
  </si>
  <si>
    <t>candidate xylanase; similar to T. reesei XYN1</t>
  </si>
  <si>
    <t>candidate endoglucanase</t>
  </si>
  <si>
    <t>cellulase activity</t>
  </si>
  <si>
    <t>Glycoside hydrolase, family 12</t>
  </si>
  <si>
    <t>Glyco-hydro 12, Concavalin A-like lectins/glucanases</t>
  </si>
  <si>
    <t>sugar porter activity</t>
  </si>
  <si>
    <t>Sugar transporter</t>
  </si>
  <si>
    <t>Sugar transport</t>
  </si>
  <si>
    <t>Sugar transport MFS</t>
  </si>
  <si>
    <t>General substrate transporter</t>
  </si>
  <si>
    <t>Inorganic ion transport and metabolism</t>
  </si>
  <si>
    <t>adh-zinc-N</t>
  </si>
  <si>
    <t>alcohol dehydrogenase activy, zinc-dependent</t>
  </si>
  <si>
    <t>Zinc-containing alcohol dehydrogenase superfamily</t>
  </si>
  <si>
    <t>NAD(P)-binding</t>
  </si>
  <si>
    <t>Zinc-binding oxidoreductase</t>
  </si>
  <si>
    <t>FAD/NAD(P)-binding, Prokar-Lipoprotein</t>
  </si>
  <si>
    <t>Secondary metabolites biosynthesis, transport and catabolism</t>
  </si>
  <si>
    <t>SCYTLDPTASE, peptidase-A4</t>
  </si>
  <si>
    <t>aspartic-type endopeptidase activity</t>
  </si>
  <si>
    <t>Peptidase A4, scytalidopepsin B</t>
  </si>
  <si>
    <t>Peptidase G1, eqolisin</t>
  </si>
  <si>
    <t>p450</t>
  </si>
  <si>
    <t>monooxygenase activity</t>
  </si>
  <si>
    <t>E-class P450, group I</t>
  </si>
  <si>
    <t>Cytochrome P450 CYP2 subfamily</t>
  </si>
  <si>
    <t>Projectin/twitchin and related proteins</t>
  </si>
  <si>
    <t>NIR-SIR, Fer2</t>
  </si>
  <si>
    <t>oxidoreductase activity</t>
  </si>
  <si>
    <t>Rieske[eFe-2S] region</t>
  </si>
  <si>
    <t>heme binding</t>
  </si>
  <si>
    <t>Apoptotic ATPase</t>
  </si>
  <si>
    <t>DNA binding</t>
  </si>
  <si>
    <t>Fungal specific transcription factor</t>
  </si>
  <si>
    <t>Fungal trans</t>
  </si>
  <si>
    <t>Class I glutamine amidotransferase-like</t>
  </si>
  <si>
    <t>Lipase-3</t>
  </si>
  <si>
    <t>triacylglycerol lipase activity</t>
  </si>
  <si>
    <t>Lipase class 3</t>
  </si>
  <si>
    <t xml:space="preserve"> Predicted lipase</t>
  </si>
  <si>
    <t>Inorganic phosphate transporter</t>
  </si>
  <si>
    <t>ATP-binding cassette (ABC) transporter activity</t>
  </si>
  <si>
    <t>ABC transporter</t>
  </si>
  <si>
    <t>Multidrug resistance associated protein/mitoxantrone resistance protein ABC superfamily</t>
  </si>
  <si>
    <t>sugar transporter MFS</t>
  </si>
  <si>
    <t>tetracycline:hydrogen antiporter activity</t>
  </si>
  <si>
    <t>Tetracycline resistance protein</t>
  </si>
  <si>
    <t>Permease of the major facilitator superfamily</t>
  </si>
  <si>
    <t>Glucose/ribitol dehydrogenase</t>
  </si>
  <si>
    <t>Dehydrogenases with different speficities (related to short-chain alcohol dehydrogenases)</t>
  </si>
  <si>
    <t>Sugar transport MFS SP</t>
  </si>
  <si>
    <t>candidate b-galactosidase/ galacto-b-D-galactanase; similar to T. reesei BGA1 (GenBank acc. no. CAD70669)</t>
  </si>
  <si>
    <t>beta-galactosidase activity</t>
  </si>
  <si>
    <t>Glycoside hydrolase, family 35</t>
  </si>
  <si>
    <t>Beta-galactosidase</t>
  </si>
  <si>
    <t>beach, WD repeats</t>
  </si>
  <si>
    <t>Lysosomal traficking regulator LYST and related BEACH and WD40 repeat proteins</t>
  </si>
  <si>
    <t>Synaptic vesicle transporter SVOP and related transporters (MFS)</t>
  </si>
  <si>
    <t>ALDketrdtase/Aldo ket red</t>
  </si>
  <si>
    <t>NB-ARC, TPR repeat</t>
  </si>
  <si>
    <t>ATP binding</t>
  </si>
  <si>
    <t>NB-ARC</t>
  </si>
  <si>
    <t>Aldo ket red</t>
  </si>
  <si>
    <t>SDR family/GDHRDH</t>
  </si>
  <si>
    <t>mfs</t>
  </si>
  <si>
    <t>OPT sfam</t>
  </si>
  <si>
    <t>GDHRDH/adh-short</t>
  </si>
  <si>
    <t>Melibiase</t>
  </si>
  <si>
    <t>candidate a-galactosidase; similar to T. reesei AGL2 (GenBank acc. no. CAA93245)</t>
  </si>
  <si>
    <t>WSC</t>
  </si>
  <si>
    <t>candidate b-1,3-exoglucanase; similar to T. harzianum b-1,3-exoglucanase (GenBank acc. no. CAA05375) and T. asperellum (ABY19519)</t>
  </si>
  <si>
    <t>candidate b-1,6-glucanase; similar to T. harzianum BGN16.3 (GenBank qcc. no. Q8J0I9)</t>
  </si>
  <si>
    <t>Glyco-hydro-30</t>
  </si>
  <si>
    <t>Glucosylceramidase activity</t>
  </si>
  <si>
    <t>Glycoside hydrolase, family 30</t>
  </si>
  <si>
    <t>Glycoside hydrolase, clan GGH-D</t>
  </si>
  <si>
    <t>sugar Tr, MFS</t>
  </si>
  <si>
    <t>sugar transporter</t>
  </si>
  <si>
    <t>Glyco-hydro-62</t>
  </si>
  <si>
    <t>candidate a-L-arabinofuranosidase; similar to T. reesei ABF2 (GenBank acc. no. AAP57750)</t>
  </si>
  <si>
    <t>Glycoside hydrolase, family 62</t>
  </si>
  <si>
    <t>esterase</t>
  </si>
  <si>
    <t>Esterase/lipase/thioesterase</t>
  </si>
  <si>
    <t>nudix, HMMP fam</t>
  </si>
  <si>
    <t>cutinase</t>
  </si>
  <si>
    <t>candidate acetyl xylan esterase; CBM1 at C-term; similar to T. reesei AXE1 (GenBank acc. no. Q99034)</t>
  </si>
  <si>
    <t>Lipase, active site</t>
  </si>
  <si>
    <t>sdr fam, GDHRDH</t>
  </si>
  <si>
    <t>PLDc</t>
  </si>
  <si>
    <t>Phospholipase D/Transphosphatidylase</t>
  </si>
  <si>
    <t>candidate a-glycosidase distantly related to a-galactosidase; contains CBM35</t>
  </si>
  <si>
    <t>Glhydrlase27, melibiase</t>
  </si>
  <si>
    <t>Hydrolase activity, hydrolyzing O-glycosyl compounds</t>
  </si>
  <si>
    <t>Glycoside hydrolase, clan GH-D</t>
  </si>
  <si>
    <t>AbfB</t>
  </si>
  <si>
    <t>candidate a-L-arabinofuranosidase; CBM 42 at C-term; similar to T. reesei ABF1 (GenBank acc. no. Q92455)</t>
  </si>
  <si>
    <t>alpha-N-arabinofuranosidase activity</t>
  </si>
  <si>
    <t>Alpha-L-arbinofuranosidase B</t>
  </si>
  <si>
    <t>predicted small secreted cysteine-rich protein</t>
  </si>
  <si>
    <t>sugar tr, MFS</t>
  </si>
  <si>
    <t>S-adenosylmethionine-dependent methyltransferase activity</t>
  </si>
  <si>
    <t>SAM (and some other nucleotide binding motif)</t>
  </si>
  <si>
    <t>ADH-zinc-N</t>
  </si>
  <si>
    <t>alcohol dehydrogenase activity, zinc-dependent</t>
  </si>
  <si>
    <t>Zinc-containing alcohol dehydrogenase family</t>
  </si>
  <si>
    <t>Met-trans</t>
  </si>
  <si>
    <t>SAM (and some other nucleotide) binding motif</t>
  </si>
  <si>
    <t>GMC oxred</t>
  </si>
  <si>
    <t>FAD binding</t>
  </si>
  <si>
    <t>GMC oxidoreductase</t>
  </si>
  <si>
    <t>dioxygenase</t>
  </si>
  <si>
    <t>adh-short, 2H-acid-dh-C</t>
  </si>
  <si>
    <t>D-isomer specific 2-hydroxyacid dehydrogenase, NAD-binding</t>
  </si>
  <si>
    <t>GST-N, GST-C</t>
  </si>
  <si>
    <t>Glyco-hydro 62</t>
  </si>
  <si>
    <t>candidate a-L-arabinofuranosidase; contains CBM1 at C-term</t>
  </si>
  <si>
    <t>Ribonuclease</t>
  </si>
  <si>
    <t>endoribonuclease activity</t>
  </si>
  <si>
    <t>Guanine-specific ribonuclease N1 and T1</t>
  </si>
  <si>
    <t>Zinc protease</t>
  </si>
  <si>
    <t>metallopeptidase activity</t>
  </si>
  <si>
    <t>Peptidase M, neutral zinc metallopeptidases, zinc-binding site</t>
  </si>
  <si>
    <t>Exonuc-X-T, EXOIII</t>
  </si>
  <si>
    <t>exonuclease activity</t>
  </si>
  <si>
    <t>Exonuclease</t>
  </si>
  <si>
    <t>Aldo-ket-red, sp-Q9RS66-deira-Q9RS66</t>
  </si>
  <si>
    <t>Aldo-ket-red</t>
  </si>
  <si>
    <t>sugar-tr, SP, MFS</t>
  </si>
  <si>
    <t>carbohydrate transport</t>
  </si>
  <si>
    <t>Zinc-containing dehydrogenase activity, zinc-dependent</t>
  </si>
  <si>
    <t>Zinc-containing alcohol dehydrogenase</t>
  </si>
  <si>
    <t>candidate a-glycosidase related to a-1,2-L-fucosidase</t>
  </si>
  <si>
    <t>sugar-tr</t>
  </si>
  <si>
    <t>peptidase S-8</t>
  </si>
  <si>
    <t>subtilase activity</t>
  </si>
  <si>
    <t>Peptidase S8 and S53, subtilisin, kexin, sedolisin</t>
  </si>
  <si>
    <t>candidate b-glucosidase</t>
  </si>
  <si>
    <t>Glyco-hydro-3</t>
  </si>
  <si>
    <t>Glycoside hydrolase, family 3, N-terminal</t>
  </si>
  <si>
    <t>candidate polysaccharide lyase</t>
  </si>
  <si>
    <t>candidate a-galactosidase; similar to T. reesei AGL1 (GenBank acc. no. CAA93244)</t>
  </si>
  <si>
    <t>sp-093816, Meibiase</t>
  </si>
  <si>
    <t>calcium ion binding</t>
  </si>
  <si>
    <t>Calcium-binding EF-hand</t>
  </si>
  <si>
    <t>candidate b-1,3-exoglucanase</t>
  </si>
  <si>
    <t>FAD binding 4</t>
  </si>
  <si>
    <t>electron transport</t>
  </si>
  <si>
    <t>FAD linked oxidase, N-terminal</t>
  </si>
  <si>
    <t>ASP</t>
  </si>
  <si>
    <t>Peptidase aspartic, active site</t>
  </si>
  <si>
    <t>aldo-ket-red</t>
  </si>
  <si>
    <t>GFO-IDH-MocA</t>
  </si>
  <si>
    <t>Oxidoreductase, N-terminal</t>
  </si>
  <si>
    <t>Asp</t>
  </si>
  <si>
    <t>Pepsin A activity</t>
  </si>
  <si>
    <t>Peptidase A1, pepsin</t>
  </si>
  <si>
    <t>candidate b-glycosidase related to b-1,3-glucanase</t>
  </si>
  <si>
    <t>2-Hacid-dh, ACT, PGDH</t>
  </si>
  <si>
    <t>phosphoglycerate dehydrogenase activity</t>
  </si>
  <si>
    <t>D-3-phosphoglycerate dehydrogenase</t>
  </si>
  <si>
    <t>MET-trans, SAM-bind</t>
  </si>
  <si>
    <t>cyt-b5, FMN enzymes</t>
  </si>
  <si>
    <t>FMN-dependent alpha-hydroxy acid dehydrogenase</t>
  </si>
  <si>
    <t>Zn-clus, FungalZnCYS</t>
  </si>
  <si>
    <t>transcription factor activity</t>
  </si>
  <si>
    <t>Fungal transcriptional regulatory protein, N-terminal</t>
  </si>
  <si>
    <t>Ferric reduct</t>
  </si>
  <si>
    <t>Ferric reductase-like transmembrane component</t>
  </si>
  <si>
    <t>Amidase</t>
  </si>
  <si>
    <t>amidase activity</t>
  </si>
  <si>
    <t>hydrophobin</t>
  </si>
  <si>
    <t>candidate b-glycosidase distantly related to xylanase</t>
  </si>
  <si>
    <t>candidate a-glycosidase</t>
  </si>
  <si>
    <t>glyco-hydro 76</t>
  </si>
  <si>
    <t>protein phosphatase activity</t>
  </si>
  <si>
    <t>Tyrosine specific protein phosphatase and dual specificity protein phosphatase</t>
  </si>
  <si>
    <t>HET, ANNEXIN</t>
  </si>
  <si>
    <t>Annexin</t>
  </si>
  <si>
    <t>glyco-hydro 3</t>
  </si>
  <si>
    <t>candidate b-xylosidase; similar to T. reesei BXL1 (GenBank acc. no. CAA93248)</t>
  </si>
  <si>
    <t>Glycose transf 1</t>
  </si>
  <si>
    <t>candidate a-glycosyltransferase; contains transmembrane region</t>
  </si>
  <si>
    <t>biosynthesis</t>
  </si>
  <si>
    <t>Glycosyl transferase, group 1</t>
  </si>
  <si>
    <t>sugar tr, SP, MFS</t>
  </si>
  <si>
    <t>sphingomyelin phosphodiesterase activity</t>
  </si>
  <si>
    <t>sphingomyelin phosphodiesterase</t>
  </si>
  <si>
    <t>metallophos, phospho ester</t>
  </si>
  <si>
    <t>aldolase II</t>
  </si>
  <si>
    <t>peroxidase activity</t>
  </si>
  <si>
    <t>Haem peroxidase, plant/fungal/bacterial</t>
  </si>
  <si>
    <t>GPR1/FUN34/yaaH</t>
  </si>
  <si>
    <t>Flavoprotein monooxygenase</t>
  </si>
  <si>
    <t>Monooxygenase, FAD-binding</t>
  </si>
  <si>
    <t>NUDIX</t>
  </si>
  <si>
    <t>Zn clus, GAL4, ZN2-cy6-fungal-2</t>
  </si>
  <si>
    <t>Sugar tr, SP, MFS</t>
  </si>
  <si>
    <t>ADH-zincN, ketoacyl syt</t>
  </si>
  <si>
    <t>Polyketide synthase, putative</t>
  </si>
  <si>
    <t>Beta-ketoacyl synthase</t>
  </si>
  <si>
    <t>transferase</t>
  </si>
  <si>
    <t>thiolase</t>
  </si>
  <si>
    <t>candidate b-glycosidase distantly related to b-1,3-glucanase</t>
  </si>
  <si>
    <t>polygalacturonase activity</t>
  </si>
  <si>
    <t>glyco-hydro 28</t>
  </si>
  <si>
    <t>Glycoside hydrolase, family 28</t>
  </si>
  <si>
    <t>copper ion binding</t>
  </si>
  <si>
    <t>Multicopper oxidase, type 1</t>
  </si>
  <si>
    <t>Multicopper oxidase 1</t>
  </si>
  <si>
    <t>electron transporter activity</t>
  </si>
  <si>
    <t>Cytochrome c heme-binding site</t>
  </si>
  <si>
    <t>Mob1-phocein</t>
  </si>
  <si>
    <t>PA, peptidase M28</t>
  </si>
  <si>
    <t>peptidase activity</t>
  </si>
  <si>
    <t>Protease-associated PA</t>
  </si>
  <si>
    <t>thymidylat-synt</t>
  </si>
  <si>
    <t>thymidilate synthase activity</t>
  </si>
  <si>
    <t>thymidilate synthase</t>
  </si>
  <si>
    <t>Iso-dh, IeuB</t>
  </si>
  <si>
    <t>3-isopropylmalate dehydrogenase activity</t>
  </si>
  <si>
    <t>3-isopropylmalate dehydrogenase</t>
  </si>
  <si>
    <t>glyco-hydro 10</t>
  </si>
  <si>
    <t>hydrolase activity, hydrolyzin O-glycosyl compounds</t>
  </si>
  <si>
    <t>Glycoside hydrolase, family 10</t>
  </si>
  <si>
    <t>3-hydroxyisobutyrate dehydrogenase activity</t>
  </si>
  <si>
    <t>Hydroxyacid dehydrogenase/reductase</t>
  </si>
  <si>
    <t>P450</t>
  </si>
  <si>
    <t>monooxygenasae activity</t>
  </si>
  <si>
    <t>Major facilitator superfamily</t>
  </si>
  <si>
    <t>hypothetical Cation transporting ATPase, putative Ca2+ pump</t>
  </si>
  <si>
    <t>ATPase</t>
  </si>
  <si>
    <t>Haloacid dehalogenase-like hydrolase</t>
  </si>
  <si>
    <t>candidate b-mannanase; CBM1 at C-term</t>
  </si>
  <si>
    <t>3'-5' exonuclease</t>
  </si>
  <si>
    <t>3'-5' exonuclease activity</t>
  </si>
  <si>
    <t>CMAS, SAM-bind, MET-trans</t>
  </si>
  <si>
    <t>cyclopropane-fatty-acyl-phospholipid synthase activity</t>
  </si>
  <si>
    <t>Cyclopropane-fatty-acyl-phospholipid synthase</t>
  </si>
  <si>
    <t>candidate a-glycosyltransferase distantly related to a,a-trehalose-phosphate synthase; contains transmembrane regions</t>
  </si>
  <si>
    <t>Glyco-transf-20</t>
  </si>
  <si>
    <t>alpha,alpha-trehalose-phosphate synthase (UDP-forming) activity</t>
  </si>
  <si>
    <t>Glycosyl transferase, family 20</t>
  </si>
  <si>
    <t>zinc protease, pancreatic hormone1</t>
  </si>
  <si>
    <t>hormone activity</t>
  </si>
  <si>
    <t>Pancreatic hormone</t>
  </si>
  <si>
    <t>DUF636, TONB-DEPENDENT-REC-1</t>
  </si>
  <si>
    <t>carbon-sulfur lyase activity</t>
  </si>
  <si>
    <t>Glutathione-dependent formaldehyde-activating, GFA</t>
  </si>
  <si>
    <t>TB2-DP1-HVA22</t>
  </si>
  <si>
    <t>Glyco-hydro-1</t>
  </si>
  <si>
    <t>Glycoside hydrolase, family 1</t>
  </si>
  <si>
    <t>hydrolase activity</t>
  </si>
  <si>
    <t>NUDIX hydrolase, core</t>
  </si>
  <si>
    <t>Molecular chaperone (small heat-shock protein Hsp26/Hsp42)</t>
  </si>
  <si>
    <t>hypothetical hsp23, small heat shock protein</t>
  </si>
  <si>
    <t>HSP20-like chaperones</t>
  </si>
  <si>
    <t>PalI</t>
  </si>
  <si>
    <t>response to pH</t>
  </si>
  <si>
    <t>Signal transduction response regulator, pH-responsive, PalI/Rim9</t>
  </si>
  <si>
    <t>MFS general substrate transporter</t>
  </si>
  <si>
    <t>Kinesin light chain</t>
  </si>
  <si>
    <t>C-type lectin</t>
  </si>
  <si>
    <t>NAD(P)-binding-Rossmann-fold</t>
  </si>
  <si>
    <t>Flavonol reductase/cinnamoyl-CoA reductase</t>
  </si>
  <si>
    <t>Sexual differentiation process protein ISP4</t>
  </si>
  <si>
    <t>Predicted dehydrogenase</t>
  </si>
  <si>
    <t>Dehydrogenases with different specificities (related to short-chain alcohol dehydrogenases)</t>
  </si>
  <si>
    <t>beta-1,6-N-acetylglucosaminyltransferase, contains WSC domain</t>
  </si>
  <si>
    <t>Beta-glucocerebrosidase</t>
  </si>
  <si>
    <t>Predicted hydrolase RP2 (NUDIX/MutT superfamily)</t>
  </si>
  <si>
    <t>Alpha-D-galactosidase (melibiase)</t>
  </si>
  <si>
    <t>Zn-clus</t>
  </si>
  <si>
    <t>SAM BIND, S-adenosyl-L-methionine-dependent methyltransferases</t>
  </si>
  <si>
    <t>15-hydroxyprostaglandin dehydrogenase and related dehydrogenases</t>
  </si>
  <si>
    <t>Sorbitol dehydrogenase</t>
  </si>
  <si>
    <t>SAM-dependent methyltransferases</t>
  </si>
  <si>
    <t>Alcohol dehydrogenase, Class V</t>
  </si>
  <si>
    <t>Glucose dehydrogenase/choline dehydrogenase/mandelonitrile lyase (GMC oxidoreductase family)</t>
  </si>
  <si>
    <t>Cytochrome P450 CYP3/CYP5/CYP6/CYP9 subfamilies</t>
  </si>
  <si>
    <t>oxidoreductase activity, acting on single donors with incorporation of molecular oxygen, incorporation of two atoms of oxygen</t>
  </si>
  <si>
    <t>Intradiol ring-cleavage dioxygenase, core</t>
  </si>
  <si>
    <t>D-3-phosphoglycerate dehydrogenase, D-isomer-specific 2-hydroxy acid dehydrogenase superfamily</t>
  </si>
  <si>
    <t>Glutathione S-transferase</t>
  </si>
  <si>
    <t>Predicted hydrolase related to dienelactone hydrolase</t>
  </si>
  <si>
    <t>DLH/alpha/beta-hydrolases</t>
  </si>
  <si>
    <t>Dienelactone hydrolase</t>
  </si>
  <si>
    <t xml:space="preserve">NAD(P)-binding Rossmann-fold </t>
  </si>
  <si>
    <t>Serine/threonine kinase TIP30/CC3</t>
  </si>
  <si>
    <t>Alcohol dehydrogenase, class V</t>
  </si>
  <si>
    <t>uncharacterized conserved protein, Six-hairpin glycosidases</t>
  </si>
  <si>
    <t>Six-hairpin glycosidase-like</t>
  </si>
  <si>
    <t>Tripeptidyl peptidase II</t>
  </si>
  <si>
    <t>Proteins containing the FAD binding domain</t>
  </si>
  <si>
    <t>Aspartyl protease</t>
  </si>
  <si>
    <t>Dimeric dihydrodiol dehydrogenase</t>
  </si>
  <si>
    <t>17 beta-hydroxysteroid dehydrogenase type 3, HSD17B3</t>
  </si>
  <si>
    <t>NAD-dependent epimerase/dehydratase</t>
  </si>
  <si>
    <t>Glycolate oxydase</t>
  </si>
  <si>
    <t>Predicted short chain-type dehydrogenase</t>
  </si>
  <si>
    <t>Ferric reductase, NADH/NADPH oxidase and related proteins</t>
  </si>
  <si>
    <t>Amidases</t>
  </si>
  <si>
    <t>RhoA GTPase effector DIA/Diaphanous</t>
  </si>
  <si>
    <t>glucosylceramidase activity</t>
  </si>
  <si>
    <t>Glycoside ydrolase, family 30</t>
  </si>
  <si>
    <t>soluble quinoprotein glucose dehydrogenase</t>
  </si>
  <si>
    <t>Soluble quinoprotein glucose dehydrogenase</t>
  </si>
  <si>
    <t>Predicted Zn-dependent hydrolase (beta-lactamase superfamily)</t>
  </si>
  <si>
    <t>Metallo-hydrolase/oxidoreductase</t>
  </si>
  <si>
    <t>N-acetylglucosaminyltransferase complex, subunit PIG-A/SPT14, required for phosphatidylinositol biosynthesis/Sulfolipid synthase</t>
  </si>
  <si>
    <t>Exo-endo-phos/Cadherin-like/Dnase I-like</t>
  </si>
  <si>
    <t>Cadherin-like</t>
  </si>
  <si>
    <t>Predicted transporter (MFS)</t>
  </si>
  <si>
    <t>Acid sphingomyelinase and PHM5 phosphate metabolism protein</t>
  </si>
  <si>
    <t>Heme oxygenase</t>
  </si>
  <si>
    <t>Heme oxygenase-like</t>
  </si>
  <si>
    <t>sp YCQo yest P25613, HMMP fam/Frp1-Fun34-YaaH</t>
  </si>
  <si>
    <t>Monooxygenase involved in coenzyme Q (ubiquinone) biosynthesis</t>
  </si>
  <si>
    <t>Predicted K+/H+-antiporter</t>
  </si>
  <si>
    <t>HTH-LYSR family/Na-H-Exchanger</t>
  </si>
  <si>
    <t>solute: hydrogren antiporter activity</t>
  </si>
  <si>
    <t>Sodium/hydrogen exchanger</t>
  </si>
  <si>
    <t>Calcium-dependent phosphotriesterase</t>
  </si>
  <si>
    <t>Perixisomal NUDIX hydrolase</t>
  </si>
  <si>
    <t>Acid-phosphat-A/Phosphoglycerate mutase-like</t>
  </si>
  <si>
    <t>acid phosphatase activity</t>
  </si>
  <si>
    <t>histidine acid phosphatase</t>
  </si>
  <si>
    <t>glyco-hydro 12/Concavalin A-like lectins/glucanases</t>
  </si>
  <si>
    <t>Animal-type fatty acid synthase and related proteins</t>
  </si>
  <si>
    <t>Peroxisomal 3-ketoacyl-CoA-thiolase P-44/SCP2</t>
  </si>
  <si>
    <t>Thiolase-like</t>
  </si>
  <si>
    <t>DJ-1-PfpI/Chaperone HchA/Class I glutamine amidotransferase-like</t>
  </si>
  <si>
    <t>Hydroxysteroid 17-beta dehydrogenase 11</t>
  </si>
  <si>
    <t>Cell cycle-associated protein Mob1-1</t>
  </si>
  <si>
    <t>protein binding</t>
  </si>
  <si>
    <t>Mob1/phocein</t>
  </si>
  <si>
    <t>Transferrin receptor and related proteins containing the protease-associated (PA) domain</t>
  </si>
  <si>
    <t>Thymidylate synthase</t>
  </si>
  <si>
    <t>NAD-binding-2/6-phosphogluconate dehydrogenase C-terminal</t>
  </si>
  <si>
    <t>Cytochrome P450 CYP4/CYP19/CYP26 subfamilies</t>
  </si>
  <si>
    <t>Permease of the MFS</t>
  </si>
  <si>
    <t>DUF1680/Six-hairpin glycosidases</t>
  </si>
  <si>
    <t>Six-hairpin glycosidases</t>
  </si>
  <si>
    <t>Ca2+ transporting ATPase</t>
  </si>
  <si>
    <t>Predicted 3'-5-exonuclease</t>
  </si>
  <si>
    <t>Trehalose-6-phosphate synthase component TPS1 and related subunits</t>
  </si>
  <si>
    <t>HVA22/DP1 gene product-related proteins</t>
  </si>
  <si>
    <t>Beta-glucosidase, lactase phlorizinhydrolase, and related proteins</t>
  </si>
  <si>
    <t>Amidohydro-2</t>
  </si>
  <si>
    <t>Amidohydrolase 2</t>
  </si>
  <si>
    <t>consensus annotation</t>
  </si>
  <si>
    <t>Zn finger F-Box</t>
  </si>
  <si>
    <t xml:space="preserve"> endo-1,4-glucanase</t>
  </si>
  <si>
    <t>metabolism</t>
  </si>
  <si>
    <t>endoglucanase</t>
  </si>
  <si>
    <t>endo-1,4-glucanase</t>
  </si>
  <si>
    <t>cellobiohydrolase</t>
  </si>
  <si>
    <t>aldo/keto reductase</t>
  </si>
  <si>
    <t>2-hydroxyacid dehydrogenase</t>
  </si>
  <si>
    <t>Short-chain dehydrogenase/reductase</t>
  </si>
  <si>
    <t>class for pie chart</t>
  </si>
  <si>
    <t>MFS transporter</t>
  </si>
  <si>
    <t>transporters</t>
  </si>
  <si>
    <t>no annotation</t>
  </si>
  <si>
    <t>hypothetical</t>
  </si>
  <si>
    <t>polysaccharide lyase</t>
  </si>
  <si>
    <t>TvInv invertase</t>
  </si>
  <si>
    <t>glycoside hydrolase</t>
  </si>
  <si>
    <t>epoxide hydrolase</t>
  </si>
  <si>
    <t>xylanase</t>
  </si>
  <si>
    <t>transporter</t>
  </si>
  <si>
    <t>sterol glucosyltransferase</t>
  </si>
  <si>
    <t>chitinase</t>
  </si>
  <si>
    <t>SSP</t>
  </si>
  <si>
    <t>iron acquisition</t>
  </si>
  <si>
    <t>MFS sugar transporter</t>
  </si>
  <si>
    <t>transcription factor</t>
  </si>
  <si>
    <t>glutamine amidotransferase-like</t>
  </si>
  <si>
    <t>FTR1 Fe permease</t>
  </si>
  <si>
    <t>regulation</t>
  </si>
  <si>
    <t>Zn oxidoreductase</t>
  </si>
  <si>
    <t>FAD/NAD(P)-binding</t>
  </si>
  <si>
    <t xml:space="preserve">peptidase </t>
  </si>
  <si>
    <t>cytochrome P450 CYP2 subfamily</t>
  </si>
  <si>
    <t>heme-binding</t>
  </si>
  <si>
    <t>lipase</t>
  </si>
  <si>
    <t>oxidoreductase</t>
  </si>
  <si>
    <t>galacto-b-D-galactanase</t>
  </si>
  <si>
    <t>vesicle trafficking</t>
  </si>
  <si>
    <t>secreted protein 474aa</t>
  </si>
  <si>
    <t>cinnamoyl-CoA reductase</t>
  </si>
  <si>
    <t>oligopeptide transporter</t>
  </si>
  <si>
    <t>b-1,3-exoglucanase</t>
  </si>
  <si>
    <t>a-galactosidase</t>
  </si>
  <si>
    <t xml:space="preserve"> b-1,6-glucanase</t>
  </si>
  <si>
    <t>a-L-arabinofuranosidase</t>
  </si>
  <si>
    <t>NUDIX hydrolase</t>
  </si>
  <si>
    <t>acetyl xylan esterase</t>
  </si>
  <si>
    <t>phospholipase D</t>
  </si>
  <si>
    <t xml:space="preserve"> a-glycosidase</t>
  </si>
  <si>
    <t>Zn cluster transcription factor</t>
  </si>
  <si>
    <t>S-adenosyl-L-methionine-dependent methyltransferases</t>
  </si>
  <si>
    <t>Zn dehydrogenase</t>
  </si>
  <si>
    <t>Zn alcohol dehydrogenase</t>
  </si>
  <si>
    <t>(GMC oxidoreductase</t>
  </si>
  <si>
    <t>Cytochrome P450 CYP3/CYP5/CYP6/CYP9</t>
  </si>
  <si>
    <t>Intradiol ring-cleavage dioxygenase</t>
  </si>
  <si>
    <t>ribonuclease</t>
  </si>
  <si>
    <t>Zn metallopeptidase</t>
  </si>
  <si>
    <t>exonuclease</t>
  </si>
  <si>
    <t>hydrolase</t>
  </si>
  <si>
    <t>NAD(P)-binding Rossmann-fold</t>
  </si>
  <si>
    <t xml:space="preserve">kinase; NAD(P)-binding Rossmann-fold </t>
  </si>
  <si>
    <t>b-glucosidase</t>
  </si>
  <si>
    <t>FAD oxidase</t>
  </si>
  <si>
    <t>b-glycosidase</t>
  </si>
  <si>
    <t>phosphoglycerate dehydrogenase</t>
  </si>
  <si>
    <t>S-adenosylmethionine-dependent methyltransferase</t>
  </si>
  <si>
    <t>Glycolate oxidase</t>
  </si>
  <si>
    <t>ferric reductase</t>
  </si>
  <si>
    <t>Fe metabolism</t>
  </si>
  <si>
    <t>RhoA GTPase effector</t>
  </si>
  <si>
    <t xml:space="preserve"> b-glycosidase</t>
  </si>
  <si>
    <t>a-glycosidase</t>
  </si>
  <si>
    <t>het incompat domain, annexin</t>
  </si>
  <si>
    <t>b-xylosidase</t>
  </si>
  <si>
    <t xml:space="preserve"> a-glycosyltransferase</t>
  </si>
  <si>
    <t xml:space="preserve">metabolism </t>
  </si>
  <si>
    <t>cadherin like</t>
  </si>
  <si>
    <t>phosphodiesterase</t>
  </si>
  <si>
    <t>heme oxygenase</t>
  </si>
  <si>
    <t>peroxidase</t>
  </si>
  <si>
    <t>Tm domains, could be transport</t>
  </si>
  <si>
    <t>flavoprotein monooxygenase</t>
  </si>
  <si>
    <t>Na+/H+ exchanger</t>
  </si>
  <si>
    <t>phosphatase</t>
  </si>
  <si>
    <t>polyketide synthetase</t>
  </si>
  <si>
    <t xml:space="preserve">transferase </t>
  </si>
  <si>
    <t>polygalacturonase</t>
  </si>
  <si>
    <t>chaperone</t>
  </si>
  <si>
    <t>peptidase</t>
  </si>
  <si>
    <t>dehydrogenase</t>
  </si>
  <si>
    <t>Cytochrome P450 CYP4/CYP19/CYP26</t>
  </si>
  <si>
    <t xml:space="preserve"> b-mannanase</t>
  </si>
  <si>
    <t>a-glycosyltransferase</t>
  </si>
  <si>
    <t>metalloprotease domain</t>
  </si>
  <si>
    <t>small secreted 2C</t>
  </si>
  <si>
    <t>secreted defense related?</t>
  </si>
  <si>
    <t>secreted small 338aa</t>
  </si>
  <si>
    <t>chaperone HSP20</t>
  </si>
  <si>
    <t xml:space="preserve">ID v2.0 </t>
  </si>
  <si>
    <t xml:space="preserve">ID v1.0 </t>
  </si>
  <si>
    <t>peptidase, transglutaminase</t>
  </si>
  <si>
    <t>fungal Zn cys, Zn-clus, GAL4</t>
  </si>
  <si>
    <t>qPCR data</t>
  </si>
  <si>
    <t>Rubio et al. 2012</t>
  </si>
  <si>
    <t>Samolski et al. 2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  <charset val="177"/>
      <scheme val="minor"/>
    </font>
    <font>
      <sz val="11"/>
      <color rgb="FF006100"/>
      <name val="Arial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gradientFill degree="90">
        <stop position="0">
          <color theme="5" tint="0.59999389629810485"/>
        </stop>
        <stop position="1">
          <color rgb="FFFFFF00"/>
        </stop>
      </gradientFill>
    </fill>
    <fill>
      <gradientFill degree="90">
        <stop position="0">
          <color theme="3" tint="0.59999389629810485"/>
        </stop>
        <stop position="1">
          <color rgb="FFFFFF00"/>
        </stop>
      </gradient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6" borderId="0" applyNumberFormat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Alignment="1">
      <alignment horizontal="lef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6" borderId="0" xfId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0" borderId="0" xfId="0" applyFill="1" applyAlignment="1">
      <alignment horizontal="left"/>
    </xf>
  </cellXfs>
  <cellStyles count="2">
    <cellStyle name="Good" xfId="1" builtinId="26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oots%20paper/Rubio%20et%20al%202012%20data/Rubio%202012%20GEO%20T87%20tomato%20P05%20and%202fold%20up%20including%20E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2"/>
  <sheetViews>
    <sheetView tabSelected="1" workbookViewId="0">
      <selection activeCell="F14" sqref="F14"/>
    </sheetView>
  </sheetViews>
  <sheetFormatPr defaultRowHeight="13.8" x14ac:dyDescent="0.25"/>
  <cols>
    <col min="3" max="3" width="21.296875" customWidth="1"/>
    <col min="4" max="4" width="18.8984375" customWidth="1"/>
    <col min="5" max="5" width="8.69921875" customWidth="1"/>
    <col min="6" max="6" width="11.69921875" customWidth="1"/>
    <col min="7" max="7" width="18.296875" customWidth="1"/>
    <col min="8" max="8" width="14.296875" customWidth="1"/>
    <col min="10" max="10" width="11.19921875" customWidth="1"/>
    <col min="11" max="11" width="30.19921875" customWidth="1"/>
    <col min="12" max="12" width="8.09765625" customWidth="1"/>
  </cols>
  <sheetData>
    <row r="1" spans="1:14" x14ac:dyDescent="0.25">
      <c r="A1" s="1" t="s">
        <v>521</v>
      </c>
      <c r="B1" s="1" t="s">
        <v>520</v>
      </c>
      <c r="C1" s="1"/>
      <c r="D1" s="1"/>
      <c r="E1" s="1"/>
      <c r="F1" s="1"/>
    </row>
    <row r="2" spans="1:14" x14ac:dyDescent="0.25">
      <c r="A2" s="4" t="s">
        <v>2</v>
      </c>
      <c r="B2" s="1"/>
      <c r="C2" s="4" t="s">
        <v>420</v>
      </c>
      <c r="D2" s="4" t="s">
        <v>430</v>
      </c>
      <c r="E2" s="4" t="s">
        <v>6</v>
      </c>
      <c r="F2" s="7" t="s">
        <v>10</v>
      </c>
      <c r="G2" s="7" t="s">
        <v>15</v>
      </c>
      <c r="H2" s="7" t="s">
        <v>16</v>
      </c>
      <c r="I2" s="7" t="s">
        <v>5</v>
      </c>
      <c r="J2" s="7" t="s">
        <v>11</v>
      </c>
      <c r="K2" s="7" t="s">
        <v>12</v>
      </c>
      <c r="L2" s="7" t="s">
        <v>13</v>
      </c>
      <c r="M2" s="7" t="s">
        <v>14</v>
      </c>
      <c r="N2" s="7"/>
    </row>
    <row r="3" spans="1:14" x14ac:dyDescent="0.25">
      <c r="A3">
        <v>2637</v>
      </c>
      <c r="B3" s="9">
        <v>180068</v>
      </c>
      <c r="C3" s="1" t="s">
        <v>421</v>
      </c>
      <c r="D3" s="1" t="s">
        <v>449</v>
      </c>
      <c r="E3" s="1"/>
      <c r="F3">
        <v>1777</v>
      </c>
      <c r="G3" s="1" t="s">
        <v>4</v>
      </c>
      <c r="H3" t="s">
        <v>3</v>
      </c>
    </row>
    <row r="4" spans="1:14" x14ac:dyDescent="0.25">
      <c r="A4" s="9">
        <v>35701</v>
      </c>
      <c r="B4" s="1">
        <v>35701</v>
      </c>
      <c r="C4" s="1" t="s">
        <v>422</v>
      </c>
      <c r="D4" s="1" t="s">
        <v>437</v>
      </c>
      <c r="E4" s="1" t="s">
        <v>7</v>
      </c>
      <c r="F4" s="1"/>
      <c r="H4" t="s">
        <v>18</v>
      </c>
      <c r="I4" t="s">
        <v>17</v>
      </c>
      <c r="J4">
        <v>4553</v>
      </c>
      <c r="K4" t="s">
        <v>8</v>
      </c>
      <c r="L4">
        <v>1547</v>
      </c>
      <c r="M4" t="s">
        <v>9</v>
      </c>
    </row>
    <row r="5" spans="1:14" x14ac:dyDescent="0.25">
      <c r="A5" s="1">
        <v>42564</v>
      </c>
      <c r="B5" s="1">
        <v>42564</v>
      </c>
      <c r="C5" t="s">
        <v>19</v>
      </c>
      <c r="D5" s="1" t="s">
        <v>423</v>
      </c>
      <c r="E5" s="1"/>
      <c r="F5" s="1"/>
      <c r="H5" t="s">
        <v>19</v>
      </c>
    </row>
    <row r="6" spans="1:14" x14ac:dyDescent="0.25">
      <c r="A6" s="1">
        <v>59335</v>
      </c>
      <c r="B6" s="1">
        <v>59335</v>
      </c>
      <c r="C6" s="1" t="s">
        <v>424</v>
      </c>
      <c r="D6" s="1" t="s">
        <v>437</v>
      </c>
      <c r="E6" s="1" t="s">
        <v>7</v>
      </c>
      <c r="F6" s="1"/>
      <c r="I6" t="s">
        <v>20</v>
      </c>
      <c r="J6">
        <v>4553</v>
      </c>
      <c r="K6" t="s">
        <v>8</v>
      </c>
      <c r="L6">
        <v>254</v>
      </c>
      <c r="M6" t="s">
        <v>21</v>
      </c>
    </row>
    <row r="7" spans="1:14" x14ac:dyDescent="0.25">
      <c r="A7" s="9">
        <v>76400</v>
      </c>
      <c r="B7" s="1">
        <v>76400</v>
      </c>
      <c r="C7" s="1" t="s">
        <v>425</v>
      </c>
      <c r="D7" s="1" t="s">
        <v>437</v>
      </c>
      <c r="E7" s="1" t="s">
        <v>7</v>
      </c>
      <c r="F7" s="1"/>
      <c r="H7" t="s">
        <v>18</v>
      </c>
      <c r="I7" t="s">
        <v>22</v>
      </c>
      <c r="J7">
        <v>4553</v>
      </c>
      <c r="K7" t="s">
        <v>8</v>
      </c>
      <c r="L7">
        <v>254</v>
      </c>
      <c r="M7" t="s">
        <v>21</v>
      </c>
    </row>
    <row r="8" spans="1:14" x14ac:dyDescent="0.25">
      <c r="A8" s="9">
        <v>76869</v>
      </c>
      <c r="B8" s="1">
        <v>76869</v>
      </c>
      <c r="C8" s="1" t="s">
        <v>422</v>
      </c>
      <c r="D8" s="1" t="s">
        <v>437</v>
      </c>
      <c r="E8" s="1" t="s">
        <v>7</v>
      </c>
      <c r="F8" s="1"/>
      <c r="H8" t="s">
        <v>24</v>
      </c>
      <c r="I8" t="s">
        <v>23</v>
      </c>
      <c r="J8">
        <v>4553</v>
      </c>
      <c r="K8" t="s">
        <v>8</v>
      </c>
      <c r="L8">
        <v>254</v>
      </c>
      <c r="M8" t="s">
        <v>21</v>
      </c>
    </row>
    <row r="9" spans="1:14" x14ac:dyDescent="0.25">
      <c r="A9" s="9">
        <v>78675</v>
      </c>
      <c r="B9" s="1">
        <v>78675</v>
      </c>
      <c r="C9" s="1" t="s">
        <v>426</v>
      </c>
      <c r="D9" s="1" t="s">
        <v>437</v>
      </c>
      <c r="E9" s="1" t="s">
        <v>7</v>
      </c>
      <c r="F9" s="1"/>
      <c r="H9" t="s">
        <v>26</v>
      </c>
      <c r="I9" t="s">
        <v>25</v>
      </c>
      <c r="J9">
        <v>4553</v>
      </c>
      <c r="K9" t="s">
        <v>8</v>
      </c>
      <c r="L9">
        <v>254</v>
      </c>
      <c r="M9" t="s">
        <v>21</v>
      </c>
    </row>
    <row r="10" spans="1:14" x14ac:dyDescent="0.25">
      <c r="A10" s="1">
        <v>79145</v>
      </c>
      <c r="B10" s="1">
        <v>79145</v>
      </c>
      <c r="C10" s="1" t="s">
        <v>427</v>
      </c>
      <c r="D10" s="1" t="s">
        <v>423</v>
      </c>
      <c r="E10" s="1"/>
      <c r="F10" s="1">
        <v>1575</v>
      </c>
      <c r="G10" t="s">
        <v>29</v>
      </c>
      <c r="J10">
        <v>16491</v>
      </c>
      <c r="K10" t="s">
        <v>27</v>
      </c>
      <c r="L10">
        <v>1395</v>
      </c>
      <c r="M10" t="s">
        <v>28</v>
      </c>
    </row>
    <row r="11" spans="1:14" x14ac:dyDescent="0.25">
      <c r="A11" s="1">
        <v>79681</v>
      </c>
      <c r="B11" s="1">
        <v>176477</v>
      </c>
      <c r="C11" s="1" t="s">
        <v>428</v>
      </c>
      <c r="D11" s="1" t="s">
        <v>423</v>
      </c>
      <c r="E11" s="1" t="s">
        <v>7</v>
      </c>
      <c r="F11" s="1"/>
      <c r="H11" t="s">
        <v>30</v>
      </c>
      <c r="J11">
        <v>16616</v>
      </c>
      <c r="K11" t="s">
        <v>31</v>
      </c>
      <c r="L11">
        <v>6139</v>
      </c>
      <c r="M11" t="s">
        <v>32</v>
      </c>
    </row>
    <row r="12" spans="1:14" x14ac:dyDescent="0.25">
      <c r="A12" s="10">
        <v>90504</v>
      </c>
      <c r="B12" s="1">
        <v>90504</v>
      </c>
      <c r="C12" s="1" t="s">
        <v>426</v>
      </c>
      <c r="D12" s="1" t="s">
        <v>437</v>
      </c>
      <c r="E12" s="1" t="s">
        <v>7</v>
      </c>
      <c r="F12" s="1"/>
      <c r="H12" t="s">
        <v>34</v>
      </c>
      <c r="I12" t="s">
        <v>33</v>
      </c>
      <c r="J12">
        <v>4553</v>
      </c>
      <c r="K12" t="s">
        <v>8</v>
      </c>
      <c r="L12">
        <v>254</v>
      </c>
      <c r="M12" t="s">
        <v>21</v>
      </c>
    </row>
    <row r="13" spans="1:14" x14ac:dyDescent="0.25">
      <c r="A13" s="9">
        <v>66222</v>
      </c>
      <c r="B13" s="9">
        <v>214336</v>
      </c>
      <c r="C13" s="1" t="s">
        <v>429</v>
      </c>
      <c r="D13" s="1" t="s">
        <v>423</v>
      </c>
      <c r="E13" s="1" t="s">
        <v>7</v>
      </c>
      <c r="F13" s="1">
        <v>725</v>
      </c>
      <c r="G13" t="s">
        <v>38</v>
      </c>
      <c r="H13" t="s">
        <v>35</v>
      </c>
      <c r="J13">
        <v>16491</v>
      </c>
      <c r="K13" t="s">
        <v>27</v>
      </c>
      <c r="L13">
        <v>2198</v>
      </c>
      <c r="M13" t="s">
        <v>36</v>
      </c>
    </row>
    <row r="14" spans="1:14" x14ac:dyDescent="0.25">
      <c r="A14" s="9">
        <v>111696</v>
      </c>
      <c r="B14" s="1">
        <v>111696</v>
      </c>
      <c r="C14" t="s">
        <v>425</v>
      </c>
      <c r="D14" s="1" t="s">
        <v>437</v>
      </c>
      <c r="E14" s="1" t="s">
        <v>7</v>
      </c>
      <c r="H14" t="s">
        <v>40</v>
      </c>
      <c r="I14" t="s">
        <v>39</v>
      </c>
    </row>
    <row r="15" spans="1:14" x14ac:dyDescent="0.25">
      <c r="A15" s="6">
        <v>51211</v>
      </c>
      <c r="B15">
        <v>51211</v>
      </c>
      <c r="C15" t="s">
        <v>467</v>
      </c>
      <c r="D15" s="1" t="s">
        <v>437</v>
      </c>
      <c r="E15" s="1" t="s">
        <v>7</v>
      </c>
      <c r="H15" t="s">
        <v>155</v>
      </c>
      <c r="I15" t="s">
        <v>156</v>
      </c>
      <c r="J15">
        <v>3824</v>
      </c>
      <c r="K15" t="s">
        <v>37</v>
      </c>
      <c r="L15">
        <v>8262</v>
      </c>
      <c r="M15" t="s">
        <v>157</v>
      </c>
    </row>
    <row r="16" spans="1:14" x14ac:dyDescent="0.25">
      <c r="A16" s="1">
        <v>8282</v>
      </c>
      <c r="B16">
        <v>8282</v>
      </c>
      <c r="C16" t="s">
        <v>439</v>
      </c>
      <c r="D16" s="1" t="s">
        <v>437</v>
      </c>
      <c r="E16" s="1" t="s">
        <v>7</v>
      </c>
      <c r="H16" t="s">
        <v>48</v>
      </c>
      <c r="I16" t="s">
        <v>49</v>
      </c>
      <c r="J16">
        <v>4553</v>
      </c>
      <c r="K16" t="s">
        <v>8</v>
      </c>
      <c r="L16">
        <v>1137</v>
      </c>
      <c r="M16" t="s">
        <v>50</v>
      </c>
    </row>
    <row r="17" spans="1:13" x14ac:dyDescent="0.25">
      <c r="A17" s="8" t="s">
        <v>0</v>
      </c>
    </row>
    <row r="18" spans="1:13" x14ac:dyDescent="0.25">
      <c r="A18">
        <v>59892</v>
      </c>
      <c r="B18">
        <v>152027</v>
      </c>
      <c r="C18" t="s">
        <v>465</v>
      </c>
      <c r="D18" s="1" t="s">
        <v>437</v>
      </c>
      <c r="E18" s="1" t="s">
        <v>7</v>
      </c>
      <c r="H18" t="s">
        <v>185</v>
      </c>
      <c r="I18" t="s">
        <v>186</v>
      </c>
      <c r="J18">
        <v>4553</v>
      </c>
      <c r="K18" t="s">
        <v>8</v>
      </c>
      <c r="L18">
        <v>254</v>
      </c>
      <c r="M18" t="s">
        <v>21</v>
      </c>
    </row>
    <row r="19" spans="1:13" x14ac:dyDescent="0.25">
      <c r="A19" s="9">
        <v>28149</v>
      </c>
      <c r="B19">
        <v>28149</v>
      </c>
      <c r="C19" t="s">
        <v>424</v>
      </c>
      <c r="D19" s="1" t="s">
        <v>437</v>
      </c>
      <c r="E19" s="1" t="s">
        <v>7</v>
      </c>
      <c r="H19" t="s">
        <v>75</v>
      </c>
      <c r="I19" t="s">
        <v>72</v>
      </c>
      <c r="J19">
        <v>8810</v>
      </c>
      <c r="K19" t="s">
        <v>73</v>
      </c>
      <c r="L19">
        <v>2594</v>
      </c>
      <c r="M19" t="s">
        <v>74</v>
      </c>
    </row>
    <row r="20" spans="1:13" x14ac:dyDescent="0.25">
      <c r="A20">
        <v>28407</v>
      </c>
      <c r="B20">
        <v>28407</v>
      </c>
      <c r="D20" s="1" t="s">
        <v>433</v>
      </c>
      <c r="E20" s="1"/>
      <c r="I20" t="s">
        <v>45</v>
      </c>
      <c r="J20">
        <v>4024</v>
      </c>
      <c r="K20" t="s">
        <v>83</v>
      </c>
      <c r="L20">
        <v>2085</v>
      </c>
      <c r="M20" t="s">
        <v>84</v>
      </c>
    </row>
    <row r="21" spans="1:13" x14ac:dyDescent="0.25">
      <c r="A21" s="6">
        <v>46158</v>
      </c>
      <c r="B21" s="1">
        <v>46158</v>
      </c>
      <c r="C21" s="1" t="s">
        <v>456</v>
      </c>
      <c r="D21" s="1" t="s">
        <v>423</v>
      </c>
      <c r="E21" s="1" t="s">
        <v>7</v>
      </c>
      <c r="F21">
        <v>1205</v>
      </c>
      <c r="G21" t="s">
        <v>336</v>
      </c>
      <c r="H21" t="s">
        <v>134</v>
      </c>
      <c r="J21">
        <v>16491</v>
      </c>
      <c r="K21" t="s">
        <v>99</v>
      </c>
      <c r="L21">
        <v>2198</v>
      </c>
      <c r="M21" t="s">
        <v>36</v>
      </c>
    </row>
    <row r="22" spans="1:13" x14ac:dyDescent="0.25">
      <c r="A22">
        <v>43018</v>
      </c>
      <c r="B22">
        <v>43018</v>
      </c>
      <c r="C22" t="s">
        <v>431</v>
      </c>
      <c r="D22" s="1" t="s">
        <v>432</v>
      </c>
      <c r="E22" s="1" t="s">
        <v>7</v>
      </c>
      <c r="F22">
        <v>255</v>
      </c>
      <c r="G22" t="s">
        <v>128</v>
      </c>
      <c r="H22" t="s">
        <v>41</v>
      </c>
      <c r="J22">
        <v>5215</v>
      </c>
      <c r="K22" t="s">
        <v>42</v>
      </c>
      <c r="L22">
        <v>7114</v>
      </c>
      <c r="M22" t="s">
        <v>43</v>
      </c>
    </row>
    <row r="23" spans="1:13" x14ac:dyDescent="0.25">
      <c r="A23" s="1">
        <v>51738</v>
      </c>
      <c r="B23" s="1">
        <v>51738</v>
      </c>
      <c r="C23" s="1" t="s">
        <v>456</v>
      </c>
      <c r="D23" s="1" t="s">
        <v>423</v>
      </c>
      <c r="E23" s="1" t="s">
        <v>7</v>
      </c>
      <c r="F23">
        <v>1205</v>
      </c>
      <c r="G23" t="s">
        <v>336</v>
      </c>
      <c r="H23" t="s">
        <v>158</v>
      </c>
      <c r="J23">
        <v>16491</v>
      </c>
      <c r="K23" t="s">
        <v>99</v>
      </c>
      <c r="L23">
        <v>2198</v>
      </c>
      <c r="M23" t="s">
        <v>36</v>
      </c>
    </row>
    <row r="24" spans="1:13" x14ac:dyDescent="0.25">
      <c r="A24" s="1">
        <v>58297</v>
      </c>
      <c r="B24" s="1">
        <v>58297</v>
      </c>
      <c r="C24" s="1" t="s">
        <v>456</v>
      </c>
      <c r="D24" s="1" t="s">
        <v>423</v>
      </c>
      <c r="E24" s="1" t="s">
        <v>7</v>
      </c>
      <c r="F24">
        <v>1208</v>
      </c>
      <c r="G24" t="s">
        <v>337</v>
      </c>
      <c r="H24" t="s">
        <v>158</v>
      </c>
      <c r="J24">
        <v>16491</v>
      </c>
      <c r="K24" t="s">
        <v>99</v>
      </c>
      <c r="L24">
        <v>2198</v>
      </c>
      <c r="M24" t="s">
        <v>36</v>
      </c>
    </row>
    <row r="25" spans="1:13" x14ac:dyDescent="0.25">
      <c r="A25" s="1">
        <v>46230</v>
      </c>
      <c r="B25" s="1">
        <v>46230</v>
      </c>
      <c r="C25" s="1" t="s">
        <v>461</v>
      </c>
      <c r="D25" s="1" t="s">
        <v>432</v>
      </c>
      <c r="E25" s="1"/>
      <c r="F25">
        <v>2262</v>
      </c>
      <c r="G25" t="s">
        <v>335</v>
      </c>
      <c r="H25" t="s">
        <v>136</v>
      </c>
    </row>
    <row r="26" spans="1:13" x14ac:dyDescent="0.25">
      <c r="A26" s="6">
        <v>86039</v>
      </c>
      <c r="B26">
        <v>86039</v>
      </c>
      <c r="C26" t="s">
        <v>460</v>
      </c>
      <c r="D26" s="1" t="s">
        <v>423</v>
      </c>
      <c r="E26" s="1" t="s">
        <v>7</v>
      </c>
      <c r="F26">
        <v>1502</v>
      </c>
      <c r="G26" t="s">
        <v>334</v>
      </c>
      <c r="J26">
        <v>3824</v>
      </c>
      <c r="K26" t="s">
        <v>37</v>
      </c>
      <c r="L26">
        <v>1509</v>
      </c>
      <c r="M26" t="s">
        <v>367</v>
      </c>
    </row>
    <row r="27" spans="1:13" x14ac:dyDescent="0.25">
      <c r="A27" s="9">
        <v>15684</v>
      </c>
      <c r="B27" s="1">
        <v>150035</v>
      </c>
      <c r="C27" s="1" t="s">
        <v>442</v>
      </c>
      <c r="D27" t="s">
        <v>423</v>
      </c>
      <c r="E27" t="s">
        <v>7</v>
      </c>
      <c r="F27">
        <v>4701</v>
      </c>
      <c r="G27" t="s">
        <v>59</v>
      </c>
    </row>
    <row r="28" spans="1:13" x14ac:dyDescent="0.25">
      <c r="A28">
        <v>28956</v>
      </c>
      <c r="B28">
        <v>28956</v>
      </c>
      <c r="C28" t="s">
        <v>450</v>
      </c>
      <c r="D28" s="1" t="s">
        <v>423</v>
      </c>
      <c r="E28" s="1"/>
      <c r="F28">
        <v>1198</v>
      </c>
      <c r="G28" t="s">
        <v>86</v>
      </c>
      <c r="H28" t="s">
        <v>82</v>
      </c>
      <c r="J28">
        <v>3824</v>
      </c>
      <c r="K28" t="s">
        <v>37</v>
      </c>
      <c r="L28">
        <v>16040</v>
      </c>
      <c r="M28" t="s">
        <v>85</v>
      </c>
    </row>
    <row r="29" spans="1:13" x14ac:dyDescent="0.25">
      <c r="A29">
        <v>69036</v>
      </c>
      <c r="B29">
        <v>69036</v>
      </c>
      <c r="C29" s="1" t="s">
        <v>473</v>
      </c>
      <c r="D29" s="1" t="s">
        <v>423</v>
      </c>
      <c r="E29" s="1"/>
      <c r="F29">
        <v>23</v>
      </c>
      <c r="G29" t="s">
        <v>359</v>
      </c>
      <c r="H29" t="s">
        <v>173</v>
      </c>
      <c r="J29">
        <v>4024</v>
      </c>
      <c r="K29" t="s">
        <v>200</v>
      </c>
      <c r="L29">
        <v>2085</v>
      </c>
      <c r="M29" t="s">
        <v>201</v>
      </c>
    </row>
    <row r="30" spans="1:13" x14ac:dyDescent="0.25">
      <c r="A30" s="6">
        <v>17705</v>
      </c>
      <c r="B30">
        <v>230434</v>
      </c>
      <c r="C30" s="1" t="s">
        <v>443</v>
      </c>
      <c r="D30" s="1" t="s">
        <v>443</v>
      </c>
      <c r="E30" s="1" t="s">
        <v>7</v>
      </c>
    </row>
    <row r="31" spans="1:13" s="2" customFormat="1" x14ac:dyDescent="0.25">
      <c r="A31">
        <v>32526</v>
      </c>
      <c r="B31">
        <v>144910</v>
      </c>
      <c r="C31"/>
      <c r="D31" s="1" t="s">
        <v>433</v>
      </c>
      <c r="E31" s="1" t="s">
        <v>7</v>
      </c>
      <c r="F31"/>
      <c r="G31"/>
      <c r="H31"/>
      <c r="I31"/>
      <c r="J31"/>
      <c r="K31"/>
      <c r="L31"/>
      <c r="M31"/>
    </row>
    <row r="32" spans="1:13" x14ac:dyDescent="0.25">
      <c r="A32" s="1">
        <v>61923</v>
      </c>
      <c r="B32" s="1">
        <v>61923</v>
      </c>
      <c r="D32" s="1" t="s">
        <v>433</v>
      </c>
      <c r="E32" s="1" t="s">
        <v>7</v>
      </c>
    </row>
    <row r="33" spans="1:13" x14ac:dyDescent="0.25">
      <c r="A33" s="1">
        <v>65505</v>
      </c>
      <c r="B33" s="1">
        <v>65505</v>
      </c>
      <c r="C33" s="1" t="s">
        <v>439</v>
      </c>
      <c r="D33" s="1" t="s">
        <v>437</v>
      </c>
      <c r="E33" s="1" t="s">
        <v>7</v>
      </c>
      <c r="H33" t="s">
        <v>48</v>
      </c>
      <c r="I33" t="s">
        <v>49</v>
      </c>
      <c r="J33">
        <v>4553</v>
      </c>
      <c r="K33" t="s">
        <v>8</v>
      </c>
      <c r="L33">
        <v>1137</v>
      </c>
      <c r="M33" t="s">
        <v>50</v>
      </c>
    </row>
    <row r="34" spans="1:13" x14ac:dyDescent="0.25">
      <c r="A34">
        <v>21923</v>
      </c>
      <c r="B34">
        <v>111987</v>
      </c>
      <c r="C34" t="s">
        <v>436</v>
      </c>
      <c r="D34" s="1" t="s">
        <v>437</v>
      </c>
      <c r="E34" s="1"/>
      <c r="F34">
        <v>228</v>
      </c>
      <c r="G34" t="s">
        <v>66</v>
      </c>
      <c r="H34" t="s">
        <v>63</v>
      </c>
      <c r="I34" t="s">
        <v>64</v>
      </c>
      <c r="J34">
        <v>4553</v>
      </c>
      <c r="K34" t="s">
        <v>8</v>
      </c>
      <c r="L34">
        <v>1362</v>
      </c>
      <c r="M34" t="s">
        <v>65</v>
      </c>
    </row>
    <row r="35" spans="1:13" x14ac:dyDescent="0.25">
      <c r="A35">
        <v>30331</v>
      </c>
      <c r="B35">
        <v>30331</v>
      </c>
      <c r="C35" t="s">
        <v>452</v>
      </c>
      <c r="D35" t="s">
        <v>423</v>
      </c>
      <c r="H35" t="s">
        <v>89</v>
      </c>
      <c r="J35">
        <v>4190</v>
      </c>
      <c r="K35" t="s">
        <v>90</v>
      </c>
      <c r="L35">
        <v>250</v>
      </c>
      <c r="M35" t="s">
        <v>92</v>
      </c>
    </row>
    <row r="36" spans="1:13" x14ac:dyDescent="0.25">
      <c r="A36" s="1">
        <v>46238</v>
      </c>
      <c r="B36" s="1">
        <v>46238</v>
      </c>
      <c r="C36" s="1" t="s">
        <v>456</v>
      </c>
      <c r="D36" s="1" t="s">
        <v>423</v>
      </c>
      <c r="E36" s="1"/>
      <c r="F36">
        <v>1208</v>
      </c>
      <c r="G36" t="s">
        <v>337</v>
      </c>
      <c r="H36" t="s">
        <v>137</v>
      </c>
      <c r="J36">
        <v>16491</v>
      </c>
      <c r="K36" t="s">
        <v>99</v>
      </c>
      <c r="L36">
        <v>2347</v>
      </c>
      <c r="M36" t="s">
        <v>119</v>
      </c>
    </row>
    <row r="37" spans="1:13" x14ac:dyDescent="0.25">
      <c r="A37">
        <v>42143</v>
      </c>
      <c r="B37">
        <v>42143</v>
      </c>
      <c r="C37" t="s">
        <v>457</v>
      </c>
      <c r="D37" s="1" t="s">
        <v>437</v>
      </c>
      <c r="E37" s="1" t="s">
        <v>7</v>
      </c>
      <c r="F37">
        <v>496</v>
      </c>
      <c r="G37" t="s">
        <v>125</v>
      </c>
      <c r="I37" t="s">
        <v>122</v>
      </c>
      <c r="J37">
        <v>4565</v>
      </c>
      <c r="K37" t="s">
        <v>123</v>
      </c>
      <c r="L37">
        <v>1944</v>
      </c>
      <c r="M37" t="s">
        <v>124</v>
      </c>
    </row>
    <row r="38" spans="1:13" x14ac:dyDescent="0.25">
      <c r="A38">
        <v>31802</v>
      </c>
      <c r="B38">
        <v>31802</v>
      </c>
      <c r="C38" t="s">
        <v>97</v>
      </c>
      <c r="D38" t="s">
        <v>423</v>
      </c>
      <c r="E38" t="s">
        <v>7</v>
      </c>
      <c r="F38">
        <v>613</v>
      </c>
      <c r="G38" t="s">
        <v>97</v>
      </c>
    </row>
    <row r="39" spans="1:13" x14ac:dyDescent="0.25">
      <c r="A39" s="9">
        <v>66233</v>
      </c>
      <c r="B39" s="1">
        <v>66233</v>
      </c>
      <c r="C39" s="1" t="s">
        <v>445</v>
      </c>
      <c r="D39" s="1" t="s">
        <v>432</v>
      </c>
      <c r="E39" s="1"/>
      <c r="F39">
        <v>254</v>
      </c>
      <c r="G39" t="s">
        <v>44</v>
      </c>
      <c r="H39" t="s">
        <v>198</v>
      </c>
      <c r="J39">
        <v>5351</v>
      </c>
      <c r="K39" t="s">
        <v>199</v>
      </c>
      <c r="L39">
        <v>3663</v>
      </c>
      <c r="M39" t="s">
        <v>77</v>
      </c>
    </row>
    <row r="40" spans="1:13" x14ac:dyDescent="0.25">
      <c r="A40" s="1">
        <v>16020</v>
      </c>
      <c r="B40" s="1">
        <v>196763</v>
      </c>
      <c r="C40" t="s">
        <v>60</v>
      </c>
      <c r="D40" t="s">
        <v>423</v>
      </c>
      <c r="E40" t="s">
        <v>7</v>
      </c>
      <c r="H40" t="s">
        <v>60</v>
      </c>
    </row>
    <row r="41" spans="1:13" x14ac:dyDescent="0.25">
      <c r="A41" s="1">
        <v>54807</v>
      </c>
      <c r="B41" s="1">
        <v>54807</v>
      </c>
      <c r="C41" s="1" t="s">
        <v>472</v>
      </c>
      <c r="D41" s="1" t="s">
        <v>423</v>
      </c>
      <c r="E41" s="1"/>
      <c r="F41">
        <v>24</v>
      </c>
      <c r="G41" t="s">
        <v>345</v>
      </c>
      <c r="H41" t="s">
        <v>173</v>
      </c>
      <c r="J41">
        <v>4024</v>
      </c>
      <c r="K41" t="s">
        <v>174</v>
      </c>
      <c r="L41">
        <v>2085</v>
      </c>
      <c r="M41" t="s">
        <v>175</v>
      </c>
    </row>
    <row r="42" spans="1:13" x14ac:dyDescent="0.25">
      <c r="A42">
        <v>59138</v>
      </c>
      <c r="B42">
        <v>117962</v>
      </c>
      <c r="C42" t="s">
        <v>476</v>
      </c>
      <c r="D42" s="1" t="s">
        <v>423</v>
      </c>
      <c r="E42" s="1" t="s">
        <v>7</v>
      </c>
      <c r="H42" t="s">
        <v>181</v>
      </c>
      <c r="J42">
        <v>16702</v>
      </c>
      <c r="K42" t="s">
        <v>350</v>
      </c>
      <c r="L42">
        <v>15889</v>
      </c>
      <c r="M42" t="s">
        <v>351</v>
      </c>
    </row>
    <row r="43" spans="1:13" x14ac:dyDescent="0.25">
      <c r="A43" s="1">
        <v>62426</v>
      </c>
      <c r="B43" s="1">
        <v>62426</v>
      </c>
      <c r="C43" t="s">
        <v>480</v>
      </c>
      <c r="D43" s="1" t="s">
        <v>423</v>
      </c>
      <c r="E43" s="1"/>
      <c r="F43">
        <v>3043</v>
      </c>
      <c r="G43" t="s">
        <v>354</v>
      </c>
      <c r="H43" t="s">
        <v>355</v>
      </c>
      <c r="J43">
        <v>16787</v>
      </c>
      <c r="K43" t="s">
        <v>322</v>
      </c>
      <c r="L43">
        <v>2925</v>
      </c>
      <c r="M43" t="s">
        <v>356</v>
      </c>
    </row>
    <row r="44" spans="1:13" x14ac:dyDescent="0.25">
      <c r="A44" s="1">
        <v>46167</v>
      </c>
      <c r="B44" s="1">
        <v>46167</v>
      </c>
      <c r="C44" s="1" t="s">
        <v>431</v>
      </c>
      <c r="D44" s="1" t="s">
        <v>432</v>
      </c>
      <c r="E44" s="1"/>
      <c r="F44">
        <v>2533</v>
      </c>
      <c r="G44" t="s">
        <v>118</v>
      </c>
      <c r="H44" t="s">
        <v>135</v>
      </c>
      <c r="J44">
        <v>5215</v>
      </c>
      <c r="K44" t="s">
        <v>42</v>
      </c>
      <c r="L44">
        <v>7114</v>
      </c>
      <c r="M44" t="s">
        <v>43</v>
      </c>
    </row>
    <row r="45" spans="1:13" x14ac:dyDescent="0.25">
      <c r="A45" s="1">
        <v>64985</v>
      </c>
      <c r="B45" s="1">
        <v>64985</v>
      </c>
      <c r="C45" t="s">
        <v>456</v>
      </c>
      <c r="D45" s="1" t="s">
        <v>423</v>
      </c>
      <c r="E45" s="1"/>
      <c r="F45">
        <v>1575</v>
      </c>
      <c r="G45" t="s">
        <v>29</v>
      </c>
      <c r="H45" t="s">
        <v>196</v>
      </c>
      <c r="J45">
        <v>16491</v>
      </c>
      <c r="K45" t="s">
        <v>99</v>
      </c>
      <c r="L45">
        <v>1395</v>
      </c>
      <c r="M45" t="s">
        <v>28</v>
      </c>
    </row>
    <row r="46" spans="1:13" x14ac:dyDescent="0.25">
      <c r="A46">
        <v>70886</v>
      </c>
      <c r="B46">
        <v>151663</v>
      </c>
      <c r="C46" t="s">
        <v>483</v>
      </c>
      <c r="D46" s="1" t="s">
        <v>437</v>
      </c>
      <c r="E46" s="1" t="s">
        <v>7</v>
      </c>
      <c r="H46" t="s">
        <v>208</v>
      </c>
      <c r="I46" t="s">
        <v>207</v>
      </c>
      <c r="J46">
        <v>4553</v>
      </c>
      <c r="K46" t="s">
        <v>8</v>
      </c>
      <c r="L46">
        <v>1764</v>
      </c>
      <c r="M46" t="s">
        <v>209</v>
      </c>
    </row>
    <row r="47" spans="1:13" x14ac:dyDescent="0.25">
      <c r="A47">
        <v>32790</v>
      </c>
      <c r="B47">
        <v>168068</v>
      </c>
      <c r="C47" t="s">
        <v>454</v>
      </c>
      <c r="D47" s="1" t="s">
        <v>423</v>
      </c>
      <c r="E47" s="1"/>
      <c r="F47">
        <v>20037</v>
      </c>
      <c r="G47" t="s">
        <v>101</v>
      </c>
      <c r="H47" t="s">
        <v>98</v>
      </c>
      <c r="J47">
        <v>16491</v>
      </c>
      <c r="K47" t="s">
        <v>99</v>
      </c>
      <c r="L47">
        <v>5806</v>
      </c>
      <c r="M47" t="s">
        <v>100</v>
      </c>
    </row>
    <row r="48" spans="1:13" x14ac:dyDescent="0.25">
      <c r="A48" s="1">
        <v>92820</v>
      </c>
      <c r="B48" s="1">
        <v>216529</v>
      </c>
      <c r="C48" t="s">
        <v>456</v>
      </c>
      <c r="D48" s="1" t="s">
        <v>423</v>
      </c>
      <c r="E48" s="1"/>
      <c r="F48">
        <v>725</v>
      </c>
      <c r="G48" t="s">
        <v>38</v>
      </c>
      <c r="H48" t="s">
        <v>35</v>
      </c>
      <c r="J48">
        <v>16491</v>
      </c>
      <c r="K48" t="s">
        <v>99</v>
      </c>
      <c r="L48">
        <v>2198</v>
      </c>
      <c r="M48" t="s">
        <v>36</v>
      </c>
    </row>
    <row r="49" spans="1:13" x14ac:dyDescent="0.25">
      <c r="A49">
        <v>60644</v>
      </c>
      <c r="B49">
        <v>200809</v>
      </c>
      <c r="C49" t="s">
        <v>478</v>
      </c>
      <c r="D49" s="1" t="s">
        <v>423</v>
      </c>
      <c r="E49" s="1" t="s">
        <v>7</v>
      </c>
      <c r="H49" t="s">
        <v>190</v>
      </c>
      <c r="J49">
        <v>8237</v>
      </c>
      <c r="K49" t="s">
        <v>191</v>
      </c>
      <c r="L49">
        <v>6025</v>
      </c>
      <c r="M49" t="s">
        <v>192</v>
      </c>
    </row>
    <row r="50" spans="1:13" x14ac:dyDescent="0.25">
      <c r="A50" s="1">
        <v>46577</v>
      </c>
      <c r="B50" s="1">
        <v>46577</v>
      </c>
      <c r="C50" s="1" t="s">
        <v>463</v>
      </c>
      <c r="D50" s="1" t="s">
        <v>437</v>
      </c>
      <c r="E50" s="1" t="s">
        <v>7</v>
      </c>
      <c r="H50" t="s">
        <v>138</v>
      </c>
      <c r="I50" t="s">
        <v>139</v>
      </c>
      <c r="J50">
        <v>4553</v>
      </c>
      <c r="K50" t="s">
        <v>8</v>
      </c>
      <c r="L50">
        <v>111</v>
      </c>
      <c r="M50" t="s">
        <v>146</v>
      </c>
    </row>
    <row r="51" spans="1:13" x14ac:dyDescent="0.25">
      <c r="A51" s="9">
        <v>53036</v>
      </c>
      <c r="B51">
        <v>53036</v>
      </c>
      <c r="C51" t="s">
        <v>465</v>
      </c>
      <c r="D51" s="1" t="s">
        <v>437</v>
      </c>
      <c r="E51" s="1" t="s">
        <v>7</v>
      </c>
      <c r="F51">
        <v>4297</v>
      </c>
      <c r="G51" t="s">
        <v>332</v>
      </c>
      <c r="H51" t="s">
        <v>165</v>
      </c>
      <c r="I51" t="s">
        <v>166</v>
      </c>
      <c r="J51">
        <v>46556</v>
      </c>
      <c r="K51" t="s">
        <v>167</v>
      </c>
      <c r="L51">
        <v>7934</v>
      </c>
      <c r="M51" t="s">
        <v>168</v>
      </c>
    </row>
    <row r="52" spans="1:13" x14ac:dyDescent="0.25">
      <c r="A52" s="9">
        <v>29467</v>
      </c>
      <c r="B52">
        <v>179915</v>
      </c>
      <c r="C52" t="s">
        <v>451</v>
      </c>
      <c r="D52" s="1" t="s">
        <v>423</v>
      </c>
      <c r="E52" s="1" t="s">
        <v>7</v>
      </c>
      <c r="F52">
        <v>1399</v>
      </c>
      <c r="G52" t="s">
        <v>88</v>
      </c>
      <c r="I52" t="s">
        <v>87</v>
      </c>
    </row>
    <row r="53" spans="1:13" x14ac:dyDescent="0.25">
      <c r="A53" s="1">
        <v>65000</v>
      </c>
      <c r="B53" s="1">
        <v>65000</v>
      </c>
      <c r="C53" t="s">
        <v>456</v>
      </c>
      <c r="D53" s="1" t="s">
        <v>423</v>
      </c>
      <c r="E53" s="1"/>
      <c r="F53">
        <v>725</v>
      </c>
      <c r="G53" t="s">
        <v>38</v>
      </c>
      <c r="H53" t="s">
        <v>35</v>
      </c>
      <c r="J53">
        <v>16491</v>
      </c>
      <c r="K53" t="s">
        <v>99</v>
      </c>
      <c r="L53">
        <v>2347</v>
      </c>
      <c r="M53" t="s">
        <v>119</v>
      </c>
    </row>
    <row r="54" spans="1:13" x14ac:dyDescent="0.25">
      <c r="A54" s="1">
        <v>48760</v>
      </c>
      <c r="B54" s="1">
        <v>48760</v>
      </c>
      <c r="C54" s="1"/>
      <c r="D54" s="1" t="s">
        <v>433</v>
      </c>
      <c r="E54" s="1"/>
    </row>
    <row r="55" spans="1:13" x14ac:dyDescent="0.25">
      <c r="A55" s="1">
        <v>48966</v>
      </c>
      <c r="B55" s="1">
        <v>48966</v>
      </c>
      <c r="C55" s="1" t="s">
        <v>465</v>
      </c>
      <c r="D55" s="1" t="s">
        <v>437</v>
      </c>
      <c r="E55" s="1" t="s">
        <v>7</v>
      </c>
      <c r="H55" t="s">
        <v>149</v>
      </c>
      <c r="I55" t="s">
        <v>150</v>
      </c>
      <c r="L55">
        <v>5193</v>
      </c>
      <c r="M55" t="s">
        <v>151</v>
      </c>
    </row>
    <row r="56" spans="1:13" x14ac:dyDescent="0.25">
      <c r="A56">
        <v>6898</v>
      </c>
      <c r="B56">
        <v>119290</v>
      </c>
      <c r="C56" t="s">
        <v>434</v>
      </c>
      <c r="D56" s="1" t="s">
        <v>433</v>
      </c>
      <c r="E56" s="1"/>
      <c r="I56" t="s">
        <v>45</v>
      </c>
    </row>
    <row r="57" spans="1:13" x14ac:dyDescent="0.25">
      <c r="A57" s="9">
        <v>44488</v>
      </c>
      <c r="B57">
        <v>135160</v>
      </c>
      <c r="C57" t="s">
        <v>332</v>
      </c>
      <c r="D57" s="1" t="s">
        <v>459</v>
      </c>
      <c r="E57" s="1" t="s">
        <v>7</v>
      </c>
      <c r="F57">
        <v>4297</v>
      </c>
      <c r="G57" t="s">
        <v>332</v>
      </c>
    </row>
    <row r="58" spans="1:13" x14ac:dyDescent="0.25">
      <c r="A58" s="1">
        <v>45299</v>
      </c>
      <c r="B58" s="1">
        <v>45299</v>
      </c>
      <c r="C58" s="1" t="s">
        <v>456</v>
      </c>
      <c r="D58" s="1" t="s">
        <v>423</v>
      </c>
      <c r="E58" s="1"/>
      <c r="F58">
        <v>1575</v>
      </c>
      <c r="G58" t="s">
        <v>29</v>
      </c>
      <c r="H58" t="s">
        <v>133</v>
      </c>
      <c r="J58">
        <v>16491</v>
      </c>
      <c r="K58" t="s">
        <v>99</v>
      </c>
      <c r="L58">
        <v>1395</v>
      </c>
      <c r="M58" t="s">
        <v>28</v>
      </c>
    </row>
    <row r="59" spans="1:13" x14ac:dyDescent="0.25">
      <c r="A59">
        <v>40045</v>
      </c>
      <c r="B59">
        <v>40045</v>
      </c>
      <c r="C59" t="s">
        <v>456</v>
      </c>
      <c r="D59" s="1" t="s">
        <v>423</v>
      </c>
      <c r="E59" s="1"/>
      <c r="F59">
        <v>1208</v>
      </c>
      <c r="G59" t="s">
        <v>120</v>
      </c>
      <c r="H59" t="s">
        <v>35</v>
      </c>
      <c r="J59">
        <v>16491</v>
      </c>
      <c r="K59" t="s">
        <v>99</v>
      </c>
      <c r="L59">
        <v>2347</v>
      </c>
      <c r="M59" t="s">
        <v>119</v>
      </c>
    </row>
    <row r="60" spans="1:13" x14ac:dyDescent="0.25">
      <c r="A60">
        <v>81244</v>
      </c>
      <c r="B60">
        <v>81244</v>
      </c>
      <c r="C60" t="s">
        <v>456</v>
      </c>
      <c r="D60" s="1" t="s">
        <v>423</v>
      </c>
      <c r="E60" s="1" t="s">
        <v>7</v>
      </c>
      <c r="F60">
        <v>2741</v>
      </c>
      <c r="G60" t="s">
        <v>365</v>
      </c>
      <c r="H60" t="s">
        <v>222</v>
      </c>
      <c r="J60">
        <v>16491</v>
      </c>
      <c r="K60" t="s">
        <v>99</v>
      </c>
      <c r="L60">
        <v>683</v>
      </c>
      <c r="M60" t="s">
        <v>223</v>
      </c>
    </row>
    <row r="61" spans="1:13" x14ac:dyDescent="0.25">
      <c r="A61" s="1">
        <v>57302</v>
      </c>
      <c r="B61" s="1">
        <v>57302</v>
      </c>
      <c r="C61" t="s">
        <v>471</v>
      </c>
      <c r="D61" s="1" t="s">
        <v>423</v>
      </c>
      <c r="E61" s="1"/>
      <c r="F61">
        <v>1269</v>
      </c>
      <c r="G61" t="s">
        <v>346</v>
      </c>
      <c r="H61" t="s">
        <v>176</v>
      </c>
      <c r="J61">
        <v>8757</v>
      </c>
      <c r="K61" t="s">
        <v>171</v>
      </c>
      <c r="L61">
        <v>51</v>
      </c>
      <c r="M61" t="s">
        <v>177</v>
      </c>
    </row>
    <row r="62" spans="1:13" x14ac:dyDescent="0.25">
      <c r="A62">
        <v>52895</v>
      </c>
      <c r="B62">
        <v>151988</v>
      </c>
      <c r="C62" t="s">
        <v>469</v>
      </c>
      <c r="D62" s="1" t="s">
        <v>437</v>
      </c>
      <c r="E62" s="1" t="s">
        <v>7</v>
      </c>
      <c r="F62">
        <v>2366</v>
      </c>
      <c r="G62" t="s">
        <v>341</v>
      </c>
      <c r="H62" t="s">
        <v>162</v>
      </c>
      <c r="I62" t="s">
        <v>161</v>
      </c>
      <c r="J62">
        <v>4553</v>
      </c>
      <c r="K62" t="s">
        <v>163</v>
      </c>
      <c r="L62">
        <v>111</v>
      </c>
      <c r="M62" t="s">
        <v>164</v>
      </c>
    </row>
    <row r="63" spans="1:13" x14ac:dyDescent="0.25">
      <c r="A63" s="1">
        <v>46824</v>
      </c>
      <c r="B63" s="1">
        <v>46824</v>
      </c>
      <c r="C63" s="1" t="s">
        <v>464</v>
      </c>
      <c r="D63" s="1" t="s">
        <v>437</v>
      </c>
      <c r="E63" s="1" t="s">
        <v>7</v>
      </c>
      <c r="F63">
        <v>2566</v>
      </c>
      <c r="G63" t="s">
        <v>339</v>
      </c>
      <c r="H63" t="s">
        <v>143</v>
      </c>
      <c r="I63" t="s">
        <v>142</v>
      </c>
      <c r="J63">
        <v>4348</v>
      </c>
      <c r="K63" t="s">
        <v>144</v>
      </c>
      <c r="L63">
        <v>1139</v>
      </c>
      <c r="M63" t="s">
        <v>145</v>
      </c>
    </row>
    <row r="64" spans="1:13" x14ac:dyDescent="0.25">
      <c r="A64" s="12">
        <v>64999</v>
      </c>
      <c r="B64" s="1">
        <v>64999</v>
      </c>
      <c r="C64" t="s">
        <v>456</v>
      </c>
      <c r="D64" s="1" t="s">
        <v>423</v>
      </c>
      <c r="E64" s="1"/>
      <c r="F64">
        <v>1575</v>
      </c>
      <c r="G64" t="s">
        <v>29</v>
      </c>
      <c r="H64" t="s">
        <v>197</v>
      </c>
      <c r="J64">
        <v>16491</v>
      </c>
      <c r="K64" t="s">
        <v>99</v>
      </c>
      <c r="L64">
        <v>1395</v>
      </c>
      <c r="M64" t="s">
        <v>28</v>
      </c>
    </row>
    <row r="65" spans="1:13" x14ac:dyDescent="0.25">
      <c r="A65">
        <v>45154</v>
      </c>
      <c r="B65">
        <v>45154</v>
      </c>
      <c r="D65" s="1" t="s">
        <v>433</v>
      </c>
      <c r="E65" s="1"/>
    </row>
    <row r="66" spans="1:13" x14ac:dyDescent="0.25">
      <c r="A66">
        <v>43902</v>
      </c>
      <c r="B66">
        <v>194030</v>
      </c>
      <c r="C66" t="s">
        <v>431</v>
      </c>
      <c r="D66" s="1" t="s">
        <v>432</v>
      </c>
      <c r="E66" s="1"/>
      <c r="H66" t="s">
        <v>330</v>
      </c>
    </row>
    <row r="67" spans="1:13" x14ac:dyDescent="0.25">
      <c r="A67">
        <v>31265</v>
      </c>
      <c r="B67">
        <v>31265</v>
      </c>
      <c r="D67" s="1" t="s">
        <v>433</v>
      </c>
      <c r="E67" s="1"/>
      <c r="I67" t="s">
        <v>45</v>
      </c>
    </row>
    <row r="68" spans="1:13" x14ac:dyDescent="0.25">
      <c r="A68" s="1">
        <v>62442</v>
      </c>
      <c r="B68" s="1">
        <v>62442</v>
      </c>
      <c r="D68" s="1" t="s">
        <v>433</v>
      </c>
      <c r="E68" s="1"/>
    </row>
    <row r="69" spans="1:13" x14ac:dyDescent="0.25">
      <c r="A69">
        <v>37013</v>
      </c>
      <c r="B69">
        <v>190418</v>
      </c>
      <c r="C69" t="s">
        <v>113</v>
      </c>
      <c r="D69" s="1" t="s">
        <v>432</v>
      </c>
      <c r="E69" s="1" t="s">
        <v>7</v>
      </c>
      <c r="F69">
        <v>54</v>
      </c>
      <c r="G69" t="s">
        <v>114</v>
      </c>
      <c r="H69" t="s">
        <v>113</v>
      </c>
      <c r="J69">
        <v>4009</v>
      </c>
      <c r="K69" t="s">
        <v>112</v>
      </c>
      <c r="L69">
        <v>3439</v>
      </c>
      <c r="M69" t="s">
        <v>113</v>
      </c>
    </row>
    <row r="70" spans="1:13" x14ac:dyDescent="0.25">
      <c r="A70">
        <v>28394</v>
      </c>
      <c r="B70">
        <v>191329</v>
      </c>
      <c r="C70" t="s">
        <v>431</v>
      </c>
      <c r="D70" t="s">
        <v>432</v>
      </c>
      <c r="F70">
        <v>252</v>
      </c>
      <c r="G70" t="s">
        <v>81</v>
      </c>
      <c r="H70" t="s">
        <v>79</v>
      </c>
      <c r="J70">
        <v>5215</v>
      </c>
      <c r="K70" t="s">
        <v>42</v>
      </c>
      <c r="L70">
        <v>5828</v>
      </c>
      <c r="M70" t="s">
        <v>80</v>
      </c>
    </row>
    <row r="71" spans="1:13" x14ac:dyDescent="0.25">
      <c r="A71" s="1">
        <v>62774</v>
      </c>
      <c r="B71" s="1">
        <v>62774</v>
      </c>
      <c r="C71" t="s">
        <v>482</v>
      </c>
      <c r="D71" s="1" t="s">
        <v>423</v>
      </c>
      <c r="E71" s="1" t="s">
        <v>7</v>
      </c>
      <c r="F71">
        <v>4039</v>
      </c>
      <c r="G71" t="s">
        <v>358</v>
      </c>
      <c r="H71" t="s">
        <v>357</v>
      </c>
      <c r="J71">
        <v>3824</v>
      </c>
      <c r="K71" t="s">
        <v>37</v>
      </c>
      <c r="L71">
        <v>16040</v>
      </c>
      <c r="M71" t="s">
        <v>85</v>
      </c>
    </row>
    <row r="72" spans="1:13" x14ac:dyDescent="0.25">
      <c r="A72">
        <v>43965</v>
      </c>
      <c r="B72">
        <v>43965</v>
      </c>
      <c r="C72" t="s">
        <v>456</v>
      </c>
      <c r="D72" s="1" t="s">
        <v>423</v>
      </c>
      <c r="E72" s="1"/>
      <c r="F72">
        <v>1575</v>
      </c>
      <c r="G72" t="s">
        <v>29</v>
      </c>
      <c r="H72" t="s">
        <v>129</v>
      </c>
      <c r="J72">
        <v>16491</v>
      </c>
      <c r="K72" t="s">
        <v>99</v>
      </c>
      <c r="L72">
        <v>1395</v>
      </c>
      <c r="M72" t="s">
        <v>28</v>
      </c>
    </row>
    <row r="73" spans="1:13" x14ac:dyDescent="0.25">
      <c r="A73">
        <v>77195</v>
      </c>
      <c r="B73">
        <v>77195</v>
      </c>
      <c r="C73" t="s">
        <v>462</v>
      </c>
      <c r="D73" s="1" t="s">
        <v>437</v>
      </c>
      <c r="E73" s="1" t="s">
        <v>7</v>
      </c>
      <c r="I73" t="s">
        <v>215</v>
      </c>
    </row>
    <row r="74" spans="1:13" x14ac:dyDescent="0.25">
      <c r="A74" s="9">
        <v>40256</v>
      </c>
      <c r="B74">
        <v>40256</v>
      </c>
      <c r="C74" t="s">
        <v>445</v>
      </c>
      <c r="D74" s="1" t="s">
        <v>432</v>
      </c>
      <c r="E74" s="1" t="s">
        <v>7</v>
      </c>
      <c r="F74">
        <v>254</v>
      </c>
      <c r="G74" t="s">
        <v>44</v>
      </c>
      <c r="H74" t="s">
        <v>121</v>
      </c>
      <c r="J74">
        <v>5351</v>
      </c>
      <c r="K74" t="s">
        <v>76</v>
      </c>
      <c r="L74">
        <v>3663</v>
      </c>
      <c r="M74" t="s">
        <v>77</v>
      </c>
    </row>
    <row r="75" spans="1:13" x14ac:dyDescent="0.25">
      <c r="A75" s="9">
        <v>69846</v>
      </c>
      <c r="B75">
        <v>69846</v>
      </c>
      <c r="C75" t="s">
        <v>445</v>
      </c>
      <c r="D75" s="1" t="s">
        <v>432</v>
      </c>
      <c r="E75" s="1"/>
      <c r="F75">
        <v>254</v>
      </c>
      <c r="G75" t="s">
        <v>44</v>
      </c>
      <c r="H75" t="s">
        <v>203</v>
      </c>
      <c r="J75">
        <v>5351</v>
      </c>
      <c r="K75" t="s">
        <v>76</v>
      </c>
      <c r="L75">
        <v>3663</v>
      </c>
      <c r="M75" t="s">
        <v>77</v>
      </c>
    </row>
    <row r="76" spans="1:13" x14ac:dyDescent="0.25">
      <c r="A76" s="2">
        <v>28190</v>
      </c>
      <c r="B76" s="2">
        <v>28190</v>
      </c>
      <c r="C76" s="2" t="s">
        <v>148</v>
      </c>
      <c r="D76" s="2" t="s">
        <v>432</v>
      </c>
      <c r="E76" s="2"/>
      <c r="F76" s="2">
        <v>254</v>
      </c>
      <c r="G76" s="2" t="s">
        <v>44</v>
      </c>
      <c r="H76" s="2" t="s">
        <v>78</v>
      </c>
      <c r="I76" s="2"/>
      <c r="J76" s="2">
        <v>5351</v>
      </c>
      <c r="K76" s="2" t="s">
        <v>76</v>
      </c>
      <c r="L76" s="2">
        <v>3663</v>
      </c>
      <c r="M76" s="2" t="s">
        <v>77</v>
      </c>
    </row>
    <row r="77" spans="1:13" x14ac:dyDescent="0.25">
      <c r="A77">
        <v>26981</v>
      </c>
      <c r="B77">
        <v>59409</v>
      </c>
      <c r="C77" t="s">
        <v>439</v>
      </c>
      <c r="D77" s="1" t="s">
        <v>437</v>
      </c>
      <c r="E77" s="1" t="s">
        <v>7</v>
      </c>
      <c r="H77" t="s">
        <v>70</v>
      </c>
      <c r="I77" t="s">
        <v>71</v>
      </c>
      <c r="J77">
        <v>4553</v>
      </c>
      <c r="K77" t="s">
        <v>8</v>
      </c>
      <c r="L77">
        <v>1137</v>
      </c>
      <c r="M77" t="s">
        <v>50</v>
      </c>
    </row>
    <row r="78" spans="1:13" x14ac:dyDescent="0.25">
      <c r="A78">
        <v>32748</v>
      </c>
      <c r="B78">
        <v>32748</v>
      </c>
      <c r="C78" t="s">
        <v>445</v>
      </c>
      <c r="D78" s="1" t="s">
        <v>432</v>
      </c>
      <c r="E78" s="1" t="s">
        <v>7</v>
      </c>
      <c r="F78">
        <v>254</v>
      </c>
      <c r="G78" t="s">
        <v>44</v>
      </c>
      <c r="H78" t="s">
        <v>79</v>
      </c>
      <c r="J78">
        <v>5351</v>
      </c>
      <c r="K78" t="s">
        <v>76</v>
      </c>
      <c r="L78">
        <v>3663</v>
      </c>
      <c r="M78" t="s">
        <v>77</v>
      </c>
    </row>
    <row r="79" spans="1:13" x14ac:dyDescent="0.25">
      <c r="A79">
        <v>53212</v>
      </c>
      <c r="B79">
        <v>191924</v>
      </c>
      <c r="C79" t="s">
        <v>470</v>
      </c>
      <c r="D79" s="1" t="s">
        <v>449</v>
      </c>
      <c r="E79" s="1"/>
      <c r="H79" t="s">
        <v>342</v>
      </c>
      <c r="J79">
        <v>3700</v>
      </c>
      <c r="K79" t="s">
        <v>235</v>
      </c>
      <c r="L79">
        <v>1138</v>
      </c>
      <c r="M79" t="s">
        <v>236</v>
      </c>
    </row>
    <row r="80" spans="1:13" x14ac:dyDescent="0.25">
      <c r="A80">
        <v>53060</v>
      </c>
      <c r="B80">
        <v>53060</v>
      </c>
      <c r="C80" t="s">
        <v>443</v>
      </c>
      <c r="D80" s="1" t="s">
        <v>443</v>
      </c>
      <c r="E80" s="1" t="s">
        <v>7</v>
      </c>
      <c r="I80" t="s">
        <v>169</v>
      </c>
    </row>
    <row r="81" spans="1:13" x14ac:dyDescent="0.25">
      <c r="A81" s="1">
        <v>58312</v>
      </c>
      <c r="B81" s="1">
        <v>193511</v>
      </c>
      <c r="C81" s="1" t="s">
        <v>96</v>
      </c>
      <c r="D81" s="1" t="s">
        <v>423</v>
      </c>
      <c r="E81" s="1" t="s">
        <v>7</v>
      </c>
      <c r="F81">
        <v>156</v>
      </c>
      <c r="G81" t="s">
        <v>96</v>
      </c>
      <c r="H81" t="s">
        <v>93</v>
      </c>
      <c r="J81">
        <v>4497</v>
      </c>
      <c r="K81" t="s">
        <v>94</v>
      </c>
      <c r="L81">
        <v>2401</v>
      </c>
      <c r="M81" t="s">
        <v>95</v>
      </c>
    </row>
    <row r="82" spans="1:13" x14ac:dyDescent="0.25">
      <c r="A82">
        <v>78757</v>
      </c>
      <c r="B82">
        <v>78757</v>
      </c>
      <c r="D82" s="1" t="s">
        <v>433</v>
      </c>
      <c r="E82" s="1" t="s">
        <v>7</v>
      </c>
    </row>
    <row r="83" spans="1:13" x14ac:dyDescent="0.25">
      <c r="A83" s="1">
        <v>49315</v>
      </c>
      <c r="B83" s="1">
        <v>49315</v>
      </c>
      <c r="C83" t="s">
        <v>152</v>
      </c>
      <c r="D83" s="1" t="s">
        <v>423</v>
      </c>
      <c r="E83" s="1"/>
      <c r="H83" t="s">
        <v>152</v>
      </c>
      <c r="J83">
        <v>3824</v>
      </c>
      <c r="K83" t="s">
        <v>37</v>
      </c>
      <c r="L83">
        <v>379</v>
      </c>
      <c r="M83" t="s">
        <v>153</v>
      </c>
    </row>
    <row r="84" spans="1:13" x14ac:dyDescent="0.25">
      <c r="A84">
        <v>69939</v>
      </c>
      <c r="B84">
        <v>69939</v>
      </c>
      <c r="C84" t="s">
        <v>452</v>
      </c>
      <c r="D84" s="1" t="s">
        <v>423</v>
      </c>
      <c r="E84" s="1" t="s">
        <v>7</v>
      </c>
      <c r="F84">
        <v>1114</v>
      </c>
      <c r="G84" t="s">
        <v>362</v>
      </c>
      <c r="H84" t="s">
        <v>204</v>
      </c>
      <c r="J84">
        <v>4289</v>
      </c>
      <c r="K84" t="s">
        <v>205</v>
      </c>
      <c r="L84">
        <v>209</v>
      </c>
      <c r="M84" t="s">
        <v>206</v>
      </c>
    </row>
    <row r="85" spans="1:13" x14ac:dyDescent="0.25">
      <c r="A85" s="9">
        <v>37563</v>
      </c>
      <c r="B85">
        <v>220854</v>
      </c>
      <c r="D85" s="1" t="s">
        <v>433</v>
      </c>
      <c r="E85" s="1"/>
      <c r="I85" t="s">
        <v>45</v>
      </c>
    </row>
    <row r="86" spans="1:13" x14ac:dyDescent="0.25">
      <c r="A86">
        <v>38237</v>
      </c>
      <c r="B86" s="9">
        <v>211025</v>
      </c>
      <c r="C86" t="s">
        <v>440</v>
      </c>
      <c r="D86" s="1" t="s">
        <v>432</v>
      </c>
      <c r="E86" s="1"/>
      <c r="F86">
        <v>2615</v>
      </c>
      <c r="G86" t="s">
        <v>118</v>
      </c>
      <c r="H86" t="s">
        <v>115</v>
      </c>
      <c r="J86">
        <v>15520</v>
      </c>
      <c r="K86" t="s">
        <v>116</v>
      </c>
      <c r="L86">
        <v>1958</v>
      </c>
      <c r="M86" t="s">
        <v>117</v>
      </c>
    </row>
    <row r="87" spans="1:13" x14ac:dyDescent="0.25">
      <c r="A87" s="1">
        <v>61794</v>
      </c>
      <c r="B87" s="1">
        <v>129925</v>
      </c>
      <c r="D87" s="1" t="s">
        <v>433</v>
      </c>
      <c r="E87" s="1" t="s">
        <v>7</v>
      </c>
    </row>
    <row r="88" spans="1:13" x14ac:dyDescent="0.25">
      <c r="A88" s="1">
        <v>68860</v>
      </c>
      <c r="B88" s="1">
        <v>68860</v>
      </c>
      <c r="C88" s="1" t="s">
        <v>443</v>
      </c>
      <c r="D88" s="1" t="s">
        <v>443</v>
      </c>
      <c r="E88" s="1" t="s">
        <v>7</v>
      </c>
      <c r="I88" t="s">
        <v>169</v>
      </c>
    </row>
    <row r="89" spans="1:13" x14ac:dyDescent="0.25">
      <c r="A89">
        <v>79352</v>
      </c>
      <c r="B89">
        <v>79352</v>
      </c>
      <c r="C89" t="s">
        <v>456</v>
      </c>
      <c r="D89" s="1" t="s">
        <v>423</v>
      </c>
      <c r="E89" s="1"/>
      <c r="F89">
        <v>1575</v>
      </c>
      <c r="G89" t="s">
        <v>29</v>
      </c>
      <c r="H89" t="s">
        <v>221</v>
      </c>
      <c r="J89">
        <v>16491</v>
      </c>
      <c r="K89" t="s">
        <v>99</v>
      </c>
      <c r="L89">
        <v>1395</v>
      </c>
      <c r="M89" t="s">
        <v>28</v>
      </c>
    </row>
    <row r="90" spans="1:13" x14ac:dyDescent="0.25">
      <c r="A90">
        <v>53100</v>
      </c>
      <c r="B90">
        <v>191936</v>
      </c>
      <c r="C90" t="s">
        <v>445</v>
      </c>
      <c r="D90" s="1" t="s">
        <v>432</v>
      </c>
      <c r="E90" s="1" t="s">
        <v>7</v>
      </c>
      <c r="F90">
        <v>254</v>
      </c>
      <c r="G90" t="s">
        <v>44</v>
      </c>
      <c r="H90" t="s">
        <v>170</v>
      </c>
      <c r="J90">
        <v>5215</v>
      </c>
      <c r="K90" t="s">
        <v>42</v>
      </c>
      <c r="L90">
        <v>5828</v>
      </c>
      <c r="M90" t="s">
        <v>80</v>
      </c>
    </row>
    <row r="91" spans="1:13" x14ac:dyDescent="0.25">
      <c r="A91">
        <v>58451</v>
      </c>
      <c r="B91">
        <v>204554</v>
      </c>
      <c r="C91" t="s">
        <v>456</v>
      </c>
      <c r="D91" s="1" t="s">
        <v>423</v>
      </c>
      <c r="E91" s="1"/>
      <c r="F91">
        <v>1208</v>
      </c>
      <c r="G91" t="s">
        <v>337</v>
      </c>
      <c r="H91" t="s">
        <v>35</v>
      </c>
      <c r="J91">
        <v>16491</v>
      </c>
      <c r="K91" t="s">
        <v>99</v>
      </c>
      <c r="L91">
        <v>2347</v>
      </c>
      <c r="M91" t="s">
        <v>119</v>
      </c>
    </row>
    <row r="92" spans="1:13" x14ac:dyDescent="0.25">
      <c r="A92" s="1">
        <v>63798</v>
      </c>
      <c r="B92" s="1">
        <v>63798</v>
      </c>
      <c r="C92" t="s">
        <v>456</v>
      </c>
      <c r="D92" s="1" t="s">
        <v>423</v>
      </c>
      <c r="E92" s="1"/>
      <c r="F92">
        <v>1208</v>
      </c>
      <c r="G92" t="s">
        <v>337</v>
      </c>
      <c r="H92" t="s">
        <v>35</v>
      </c>
      <c r="J92">
        <v>16491</v>
      </c>
      <c r="K92" t="s">
        <v>99</v>
      </c>
      <c r="L92">
        <v>2347</v>
      </c>
      <c r="M92" t="s">
        <v>119</v>
      </c>
    </row>
    <row r="93" spans="1:13" x14ac:dyDescent="0.25">
      <c r="A93">
        <v>43979</v>
      </c>
      <c r="B93">
        <v>158061</v>
      </c>
      <c r="C93" t="s">
        <v>331</v>
      </c>
      <c r="D93" s="1" t="s">
        <v>423</v>
      </c>
      <c r="E93" s="1"/>
      <c r="F93">
        <v>1840</v>
      </c>
      <c r="G93" t="s">
        <v>331</v>
      </c>
      <c r="H93" t="s">
        <v>130</v>
      </c>
      <c r="J93">
        <v>5524</v>
      </c>
      <c r="K93" t="s">
        <v>131</v>
      </c>
      <c r="L93">
        <v>2182</v>
      </c>
      <c r="M93" t="s">
        <v>132</v>
      </c>
    </row>
    <row r="94" spans="1:13" x14ac:dyDescent="0.25">
      <c r="A94">
        <v>53438</v>
      </c>
      <c r="B94">
        <v>53438</v>
      </c>
      <c r="C94" t="s">
        <v>471</v>
      </c>
      <c r="D94" s="1" t="s">
        <v>423</v>
      </c>
      <c r="E94" s="1"/>
      <c r="H94" t="s">
        <v>343</v>
      </c>
      <c r="J94">
        <v>8757</v>
      </c>
      <c r="K94" t="s">
        <v>171</v>
      </c>
      <c r="L94">
        <v>51</v>
      </c>
      <c r="M94" t="s">
        <v>172</v>
      </c>
    </row>
    <row r="95" spans="1:13" x14ac:dyDescent="0.25">
      <c r="A95" s="1">
        <v>46692</v>
      </c>
      <c r="B95" s="1">
        <v>46692</v>
      </c>
      <c r="C95" s="1" t="s">
        <v>462</v>
      </c>
      <c r="D95" s="1" t="s">
        <v>437</v>
      </c>
      <c r="E95" s="1"/>
      <c r="F95">
        <v>4157</v>
      </c>
      <c r="G95" t="s">
        <v>338</v>
      </c>
      <c r="H95" t="s">
        <v>140</v>
      </c>
      <c r="I95" t="s">
        <v>141</v>
      </c>
    </row>
    <row r="96" spans="1:13" x14ac:dyDescent="0.25">
      <c r="A96" s="1">
        <v>47807</v>
      </c>
      <c r="B96" s="1">
        <v>224321</v>
      </c>
      <c r="C96" s="1" t="s">
        <v>445</v>
      </c>
      <c r="D96" s="1" t="s">
        <v>432</v>
      </c>
      <c r="E96" s="1"/>
      <c r="F96">
        <v>254</v>
      </c>
      <c r="G96" t="s">
        <v>44</v>
      </c>
      <c r="H96" t="s">
        <v>147</v>
      </c>
      <c r="J96">
        <v>5351</v>
      </c>
      <c r="K96" t="s">
        <v>76</v>
      </c>
      <c r="L96">
        <v>3663</v>
      </c>
      <c r="M96" t="s">
        <v>148</v>
      </c>
    </row>
    <row r="97" spans="1:13" x14ac:dyDescent="0.25">
      <c r="A97">
        <v>7943</v>
      </c>
      <c r="B97">
        <v>52707</v>
      </c>
      <c r="C97" s="3" t="s">
        <v>435</v>
      </c>
      <c r="D97" t="s">
        <v>423</v>
      </c>
      <c r="E97" t="s">
        <v>7</v>
      </c>
      <c r="H97" t="s">
        <v>47</v>
      </c>
      <c r="I97" t="s">
        <v>46</v>
      </c>
    </row>
    <row r="98" spans="1:13" x14ac:dyDescent="0.25">
      <c r="A98">
        <v>84807</v>
      </c>
      <c r="B98">
        <v>84807</v>
      </c>
      <c r="C98" t="s">
        <v>486</v>
      </c>
      <c r="D98" s="1" t="s">
        <v>423</v>
      </c>
      <c r="E98" s="1"/>
      <c r="F98">
        <v>68</v>
      </c>
      <c r="G98" t="s">
        <v>352</v>
      </c>
      <c r="H98" t="s">
        <v>228</v>
      </c>
      <c r="J98">
        <v>4617</v>
      </c>
      <c r="K98" t="s">
        <v>229</v>
      </c>
      <c r="L98">
        <v>6236</v>
      </c>
      <c r="M98" t="s">
        <v>230</v>
      </c>
    </row>
    <row r="99" spans="1:13" x14ac:dyDescent="0.25">
      <c r="A99">
        <v>52534</v>
      </c>
      <c r="B99">
        <v>52534</v>
      </c>
      <c r="C99" s="1" t="s">
        <v>468</v>
      </c>
      <c r="D99" s="1" t="s">
        <v>423</v>
      </c>
      <c r="E99" s="1"/>
      <c r="H99" t="s">
        <v>159</v>
      </c>
      <c r="J99">
        <v>3824</v>
      </c>
      <c r="K99" t="s">
        <v>37</v>
      </c>
      <c r="L99">
        <v>1736</v>
      </c>
      <c r="M99" t="s">
        <v>160</v>
      </c>
    </row>
    <row r="100" spans="1:13" x14ac:dyDescent="0.25">
      <c r="A100">
        <v>59079</v>
      </c>
      <c r="B100">
        <v>59079</v>
      </c>
      <c r="C100" t="s">
        <v>475</v>
      </c>
      <c r="D100" s="1" t="s">
        <v>423</v>
      </c>
      <c r="E100" s="1"/>
      <c r="F100">
        <v>158</v>
      </c>
      <c r="G100" t="s">
        <v>349</v>
      </c>
      <c r="H100" t="s">
        <v>93</v>
      </c>
      <c r="J100">
        <v>4497</v>
      </c>
      <c r="K100" t="s">
        <v>94</v>
      </c>
      <c r="L100">
        <v>2401</v>
      </c>
      <c r="M100" t="s">
        <v>95</v>
      </c>
    </row>
    <row r="101" spans="1:13" x14ac:dyDescent="0.25">
      <c r="A101">
        <v>69649</v>
      </c>
      <c r="B101">
        <v>69649</v>
      </c>
      <c r="C101" t="s">
        <v>361</v>
      </c>
      <c r="D101" s="1" t="s">
        <v>423</v>
      </c>
      <c r="E101" s="1" t="s">
        <v>7</v>
      </c>
      <c r="H101" t="s">
        <v>360</v>
      </c>
      <c r="I101" t="s">
        <v>202</v>
      </c>
      <c r="J101">
        <v>3824</v>
      </c>
      <c r="K101" t="s">
        <v>37</v>
      </c>
      <c r="L101">
        <v>8928</v>
      </c>
      <c r="M101" t="s">
        <v>361</v>
      </c>
    </row>
    <row r="102" spans="1:13" x14ac:dyDescent="0.25">
      <c r="A102">
        <v>24347</v>
      </c>
      <c r="B102">
        <v>195287</v>
      </c>
      <c r="C102" t="s">
        <v>448</v>
      </c>
      <c r="D102" s="1" t="s">
        <v>444</v>
      </c>
      <c r="E102" s="1" t="s">
        <v>7</v>
      </c>
      <c r="H102" t="s">
        <v>67</v>
      </c>
      <c r="J102">
        <v>16020</v>
      </c>
      <c r="K102" t="s">
        <v>68</v>
      </c>
      <c r="L102">
        <v>4923</v>
      </c>
      <c r="M102" t="s">
        <v>69</v>
      </c>
    </row>
    <row r="103" spans="1:13" x14ac:dyDescent="0.25">
      <c r="A103">
        <v>77781</v>
      </c>
      <c r="B103">
        <v>210042</v>
      </c>
      <c r="C103" t="s">
        <v>484</v>
      </c>
      <c r="D103" s="1" t="s">
        <v>423</v>
      </c>
      <c r="E103" s="1" t="s">
        <v>7</v>
      </c>
      <c r="F103">
        <v>1231</v>
      </c>
      <c r="G103" t="s">
        <v>363</v>
      </c>
      <c r="H103" t="s">
        <v>216</v>
      </c>
      <c r="I103" s="1"/>
      <c r="J103">
        <v>6118</v>
      </c>
      <c r="K103" t="s">
        <v>217</v>
      </c>
      <c r="L103">
        <v>6094</v>
      </c>
      <c r="M103" t="s">
        <v>218</v>
      </c>
    </row>
    <row r="104" spans="1:13" x14ac:dyDescent="0.25">
      <c r="A104" s="1">
        <v>62760</v>
      </c>
      <c r="B104" s="1">
        <v>175739</v>
      </c>
      <c r="C104" t="s">
        <v>481</v>
      </c>
      <c r="D104" s="1" t="s">
        <v>423</v>
      </c>
      <c r="E104" s="1"/>
      <c r="H104" t="s">
        <v>357</v>
      </c>
      <c r="J104">
        <v>3824</v>
      </c>
      <c r="K104" t="s">
        <v>37</v>
      </c>
      <c r="L104">
        <v>16040</v>
      </c>
      <c r="M104" t="s">
        <v>85</v>
      </c>
    </row>
    <row r="105" spans="1:13" x14ac:dyDescent="0.25">
      <c r="A105">
        <v>36225</v>
      </c>
      <c r="B105">
        <v>36225</v>
      </c>
      <c r="C105" t="s">
        <v>455</v>
      </c>
      <c r="D105" s="1" t="s">
        <v>423</v>
      </c>
      <c r="E105" s="1" t="s">
        <v>7</v>
      </c>
      <c r="F105">
        <v>4569</v>
      </c>
      <c r="G105" t="s">
        <v>110</v>
      </c>
      <c r="H105" t="s">
        <v>107</v>
      </c>
      <c r="J105">
        <v>4806</v>
      </c>
      <c r="K105" t="s">
        <v>108</v>
      </c>
      <c r="L105">
        <v>2921</v>
      </c>
      <c r="M105" t="s">
        <v>109</v>
      </c>
    </row>
    <row r="106" spans="1:13" x14ac:dyDescent="0.25">
      <c r="A106">
        <v>78763</v>
      </c>
      <c r="B106">
        <v>78763</v>
      </c>
      <c r="C106" t="s">
        <v>452</v>
      </c>
      <c r="D106" s="1" t="s">
        <v>423</v>
      </c>
      <c r="E106" s="1"/>
      <c r="F106">
        <v>1339</v>
      </c>
      <c r="G106" t="s">
        <v>364</v>
      </c>
      <c r="H106" t="s">
        <v>219</v>
      </c>
      <c r="J106">
        <v>4190</v>
      </c>
      <c r="K106" t="s">
        <v>90</v>
      </c>
      <c r="L106">
        <v>1969</v>
      </c>
      <c r="M106" t="s">
        <v>220</v>
      </c>
    </row>
    <row r="107" spans="1:13" x14ac:dyDescent="0.25">
      <c r="A107" s="1">
        <v>46444</v>
      </c>
      <c r="B107" s="1">
        <v>171840</v>
      </c>
      <c r="C107" s="1" t="s">
        <v>456</v>
      </c>
      <c r="D107" s="1" t="s">
        <v>423</v>
      </c>
      <c r="E107" s="1"/>
      <c r="F107">
        <v>1575</v>
      </c>
      <c r="G107" t="s">
        <v>29</v>
      </c>
      <c r="H107" t="s">
        <v>133</v>
      </c>
      <c r="J107">
        <v>16491</v>
      </c>
      <c r="K107" t="s">
        <v>99</v>
      </c>
      <c r="L107">
        <v>1395</v>
      </c>
      <c r="M107" t="s">
        <v>28</v>
      </c>
    </row>
    <row r="108" spans="1:13" x14ac:dyDescent="0.25">
      <c r="A108">
        <v>8615</v>
      </c>
      <c r="B108">
        <v>209270</v>
      </c>
      <c r="C108" t="s">
        <v>438</v>
      </c>
      <c r="D108" t="s">
        <v>423</v>
      </c>
      <c r="E108" t="s">
        <v>7</v>
      </c>
      <c r="F108">
        <v>4178</v>
      </c>
      <c r="G108" t="s">
        <v>53</v>
      </c>
      <c r="H108" t="s">
        <v>51</v>
      </c>
      <c r="J108">
        <v>3824</v>
      </c>
      <c r="K108" t="s">
        <v>37</v>
      </c>
      <c r="L108">
        <v>639</v>
      </c>
      <c r="M108" t="s">
        <v>52</v>
      </c>
    </row>
    <row r="109" spans="1:13" x14ac:dyDescent="0.25">
      <c r="A109">
        <v>70901</v>
      </c>
      <c r="B109">
        <v>70901</v>
      </c>
      <c r="C109" t="s">
        <v>435</v>
      </c>
      <c r="D109" s="1" t="s">
        <v>423</v>
      </c>
      <c r="E109" s="1" t="s">
        <v>7</v>
      </c>
      <c r="I109" t="s">
        <v>210</v>
      </c>
    </row>
    <row r="110" spans="1:13" x14ac:dyDescent="0.25">
      <c r="A110" s="1">
        <v>57864</v>
      </c>
      <c r="B110" s="1">
        <v>57864</v>
      </c>
      <c r="C110" s="1" t="s">
        <v>473</v>
      </c>
      <c r="D110" s="1" t="s">
        <v>423</v>
      </c>
      <c r="E110" s="1"/>
      <c r="F110">
        <v>23</v>
      </c>
      <c r="G110" t="s">
        <v>347</v>
      </c>
      <c r="H110" t="s">
        <v>173</v>
      </c>
      <c r="J110">
        <v>4024</v>
      </c>
      <c r="K110" t="s">
        <v>174</v>
      </c>
      <c r="L110">
        <v>2085</v>
      </c>
      <c r="M110" t="s">
        <v>175</v>
      </c>
    </row>
    <row r="111" spans="1:13" x14ac:dyDescent="0.25">
      <c r="A111">
        <v>83765</v>
      </c>
      <c r="B111">
        <v>83765</v>
      </c>
      <c r="D111" s="1" t="s">
        <v>433</v>
      </c>
      <c r="E111" s="1" t="s">
        <v>7</v>
      </c>
    </row>
    <row r="112" spans="1:13" x14ac:dyDescent="0.25">
      <c r="A112">
        <v>58665</v>
      </c>
      <c r="B112">
        <v>58665</v>
      </c>
      <c r="C112" t="s">
        <v>456</v>
      </c>
      <c r="D112" s="1" t="s">
        <v>423</v>
      </c>
      <c r="E112" s="1"/>
      <c r="F112">
        <v>1208</v>
      </c>
      <c r="G112" t="s">
        <v>337</v>
      </c>
      <c r="H112" t="s">
        <v>35</v>
      </c>
      <c r="J112">
        <v>16491</v>
      </c>
      <c r="K112" t="s">
        <v>99</v>
      </c>
      <c r="L112">
        <v>2347</v>
      </c>
      <c r="M112" t="s">
        <v>119</v>
      </c>
    </row>
    <row r="113" spans="1:13" x14ac:dyDescent="0.25">
      <c r="A113">
        <v>31123</v>
      </c>
      <c r="B113">
        <v>190071</v>
      </c>
      <c r="C113" t="s">
        <v>453</v>
      </c>
      <c r="D113" t="s">
        <v>423</v>
      </c>
      <c r="E113" t="s">
        <v>7</v>
      </c>
      <c r="F113">
        <v>156</v>
      </c>
      <c r="G113" t="s">
        <v>96</v>
      </c>
      <c r="H113" t="s">
        <v>93</v>
      </c>
      <c r="J113">
        <v>4497</v>
      </c>
      <c r="K113" t="s">
        <v>94</v>
      </c>
      <c r="L113">
        <v>2401</v>
      </c>
      <c r="M113" t="s">
        <v>95</v>
      </c>
    </row>
    <row r="114" spans="1:13" x14ac:dyDescent="0.25">
      <c r="A114">
        <v>42326</v>
      </c>
      <c r="B114">
        <v>161600</v>
      </c>
      <c r="C114" t="s">
        <v>458</v>
      </c>
      <c r="D114" s="1" t="s">
        <v>449</v>
      </c>
      <c r="E114" s="1"/>
      <c r="F114">
        <v>1786</v>
      </c>
      <c r="G114" t="s">
        <v>127</v>
      </c>
      <c r="I114" t="s">
        <v>126</v>
      </c>
    </row>
    <row r="115" spans="1:13" x14ac:dyDescent="0.25">
      <c r="A115">
        <v>3412</v>
      </c>
      <c r="B115">
        <v>191425</v>
      </c>
      <c r="C115" t="s">
        <v>431</v>
      </c>
      <c r="D115" s="1" t="s">
        <v>432</v>
      </c>
      <c r="E115" s="1" t="s">
        <v>7</v>
      </c>
      <c r="F115">
        <v>254</v>
      </c>
      <c r="G115" t="s">
        <v>44</v>
      </c>
      <c r="H115" t="s">
        <v>41</v>
      </c>
      <c r="J115">
        <v>5215</v>
      </c>
      <c r="K115" t="s">
        <v>42</v>
      </c>
      <c r="L115">
        <v>7114</v>
      </c>
      <c r="M115" t="s">
        <v>43</v>
      </c>
    </row>
    <row r="116" spans="1:13" x14ac:dyDescent="0.25">
      <c r="A116">
        <v>33614</v>
      </c>
      <c r="B116">
        <v>141500</v>
      </c>
      <c r="C116" t="s">
        <v>19</v>
      </c>
      <c r="D116" s="1" t="s">
        <v>423</v>
      </c>
      <c r="E116" s="1"/>
      <c r="F116">
        <v>4658</v>
      </c>
      <c r="G116" t="s">
        <v>102</v>
      </c>
      <c r="H116" t="s">
        <v>19</v>
      </c>
    </row>
    <row r="117" spans="1:13" x14ac:dyDescent="0.25">
      <c r="A117">
        <v>53024</v>
      </c>
      <c r="B117">
        <v>53024</v>
      </c>
      <c r="C117" t="s">
        <v>456</v>
      </c>
      <c r="D117" s="1" t="s">
        <v>423</v>
      </c>
      <c r="E117" s="1"/>
      <c r="F117">
        <v>725</v>
      </c>
      <c r="G117" t="s">
        <v>38</v>
      </c>
      <c r="H117" t="s">
        <v>158</v>
      </c>
      <c r="J117">
        <v>16491</v>
      </c>
      <c r="K117" t="s">
        <v>99</v>
      </c>
      <c r="L117">
        <v>2198</v>
      </c>
      <c r="M117" t="s">
        <v>36</v>
      </c>
    </row>
    <row r="118" spans="1:13" x14ac:dyDescent="0.25">
      <c r="A118">
        <v>36758</v>
      </c>
      <c r="B118">
        <v>190581</v>
      </c>
      <c r="C118" t="s">
        <v>440</v>
      </c>
      <c r="D118" s="1" t="s">
        <v>432</v>
      </c>
      <c r="E118" s="1"/>
      <c r="F118">
        <v>252</v>
      </c>
      <c r="G118" t="s">
        <v>111</v>
      </c>
      <c r="H118" t="s">
        <v>78</v>
      </c>
      <c r="J118">
        <v>5215</v>
      </c>
      <c r="K118" t="s">
        <v>42</v>
      </c>
      <c r="L118">
        <v>5828</v>
      </c>
      <c r="M118" t="s">
        <v>80</v>
      </c>
    </row>
    <row r="119" spans="1:13" x14ac:dyDescent="0.25">
      <c r="A119">
        <v>45070</v>
      </c>
      <c r="B119">
        <v>194484</v>
      </c>
      <c r="C119" t="s">
        <v>460</v>
      </c>
      <c r="D119" s="1" t="s">
        <v>423</v>
      </c>
      <c r="E119" s="1" t="s">
        <v>7</v>
      </c>
      <c r="F119">
        <v>1502</v>
      </c>
      <c r="G119" t="s">
        <v>334</v>
      </c>
      <c r="H119" t="s">
        <v>333</v>
      </c>
      <c r="J119">
        <v>3824</v>
      </c>
      <c r="K119" t="s">
        <v>37</v>
      </c>
      <c r="L119">
        <v>16040</v>
      </c>
      <c r="M119" t="s">
        <v>85</v>
      </c>
    </row>
    <row r="120" spans="1:13" x14ac:dyDescent="0.25">
      <c r="A120">
        <v>76590</v>
      </c>
      <c r="B120">
        <v>76590</v>
      </c>
      <c r="C120" t="s">
        <v>463</v>
      </c>
      <c r="D120" s="1" t="s">
        <v>437</v>
      </c>
      <c r="E120" s="1"/>
      <c r="F120">
        <v>2366</v>
      </c>
      <c r="G120" t="s">
        <v>341</v>
      </c>
      <c r="H120" t="s">
        <v>212</v>
      </c>
      <c r="I120" t="s">
        <v>211</v>
      </c>
      <c r="J120">
        <v>5509</v>
      </c>
      <c r="K120" t="s">
        <v>213</v>
      </c>
      <c r="L120">
        <v>2048</v>
      </c>
      <c r="M120" t="s">
        <v>214</v>
      </c>
    </row>
    <row r="121" spans="1:13" x14ac:dyDescent="0.25">
      <c r="A121" s="1">
        <v>62314</v>
      </c>
      <c r="B121" s="1">
        <v>62314</v>
      </c>
      <c r="C121" t="s">
        <v>479</v>
      </c>
      <c r="D121" s="1" t="s">
        <v>423</v>
      </c>
      <c r="E121" s="1"/>
      <c r="F121">
        <v>2248</v>
      </c>
      <c r="G121" t="s">
        <v>304</v>
      </c>
      <c r="H121" t="s">
        <v>193</v>
      </c>
      <c r="J121">
        <v>4527</v>
      </c>
      <c r="K121" t="s">
        <v>194</v>
      </c>
      <c r="L121">
        <v>6055</v>
      </c>
      <c r="M121" t="s">
        <v>195</v>
      </c>
    </row>
    <row r="122" spans="1:13" x14ac:dyDescent="0.25">
      <c r="A122">
        <v>90966</v>
      </c>
      <c r="B122">
        <v>90966</v>
      </c>
      <c r="C122" t="s">
        <v>96</v>
      </c>
      <c r="D122" s="1" t="s">
        <v>423</v>
      </c>
      <c r="E122" s="1" t="s">
        <v>7</v>
      </c>
      <c r="F122">
        <v>156</v>
      </c>
      <c r="G122" t="s">
        <v>96</v>
      </c>
      <c r="H122" t="s">
        <v>93</v>
      </c>
      <c r="J122">
        <v>4497</v>
      </c>
      <c r="K122" t="s">
        <v>94</v>
      </c>
      <c r="L122">
        <v>2401</v>
      </c>
      <c r="M122" t="s">
        <v>95</v>
      </c>
    </row>
    <row r="123" spans="1:13" x14ac:dyDescent="0.25">
      <c r="A123">
        <v>69251</v>
      </c>
      <c r="B123">
        <v>69251</v>
      </c>
      <c r="C123" s="1" t="s">
        <v>443</v>
      </c>
      <c r="D123" s="1" t="s">
        <v>443</v>
      </c>
      <c r="E123" s="1" t="s">
        <v>7</v>
      </c>
      <c r="I123" t="s">
        <v>169</v>
      </c>
    </row>
    <row r="124" spans="1:13" x14ac:dyDescent="0.25">
      <c r="A124">
        <v>34881</v>
      </c>
      <c r="B124">
        <v>34881</v>
      </c>
      <c r="D124" s="1" t="s">
        <v>433</v>
      </c>
      <c r="E124" s="1"/>
      <c r="I124" t="s">
        <v>45</v>
      </c>
    </row>
    <row r="125" spans="1:13" x14ac:dyDescent="0.25">
      <c r="A125">
        <v>19266</v>
      </c>
      <c r="B125">
        <v>19266</v>
      </c>
      <c r="C125" t="s">
        <v>62</v>
      </c>
      <c r="D125" s="1" t="s">
        <v>443</v>
      </c>
      <c r="E125" s="1" t="s">
        <v>7</v>
      </c>
      <c r="H125" t="s">
        <v>62</v>
      </c>
      <c r="I125" t="s">
        <v>61</v>
      </c>
    </row>
    <row r="126" spans="1:13" x14ac:dyDescent="0.25">
      <c r="A126" s="1">
        <v>10219</v>
      </c>
      <c r="B126" s="1">
        <v>59553</v>
      </c>
      <c r="C126" s="1" t="s">
        <v>441</v>
      </c>
      <c r="D126" t="s">
        <v>423</v>
      </c>
      <c r="F126">
        <v>1192</v>
      </c>
      <c r="G126" t="s">
        <v>58</v>
      </c>
      <c r="H126" t="s">
        <v>55</v>
      </c>
      <c r="I126" t="s">
        <v>54</v>
      </c>
      <c r="J126">
        <v>16758</v>
      </c>
      <c r="K126" t="s">
        <v>56</v>
      </c>
      <c r="L126">
        <v>4276</v>
      </c>
      <c r="M126" t="s">
        <v>57</v>
      </c>
    </row>
    <row r="127" spans="1:13" x14ac:dyDescent="0.25">
      <c r="A127">
        <v>58449</v>
      </c>
      <c r="B127">
        <v>58449</v>
      </c>
      <c r="C127" t="s">
        <v>474</v>
      </c>
      <c r="D127" s="1" t="s">
        <v>423</v>
      </c>
      <c r="E127" s="1" t="s">
        <v>7</v>
      </c>
      <c r="F127">
        <v>1238</v>
      </c>
      <c r="G127" t="s">
        <v>348</v>
      </c>
      <c r="H127" t="s">
        <v>178</v>
      </c>
      <c r="J127">
        <v>50660</v>
      </c>
      <c r="K127" t="s">
        <v>179</v>
      </c>
      <c r="L127">
        <v>7867</v>
      </c>
      <c r="M127" t="s">
        <v>180</v>
      </c>
    </row>
    <row r="128" spans="1:13" x14ac:dyDescent="0.25">
      <c r="A128">
        <v>81563</v>
      </c>
      <c r="B128">
        <v>81563</v>
      </c>
      <c r="C128" t="s">
        <v>485</v>
      </c>
      <c r="D128" s="1" t="s">
        <v>437</v>
      </c>
      <c r="E128" s="1" t="s">
        <v>7</v>
      </c>
      <c r="I128" t="s">
        <v>227</v>
      </c>
    </row>
    <row r="129" spans="1:13" x14ac:dyDescent="0.25">
      <c r="A129" s="1">
        <v>50736</v>
      </c>
      <c r="B129" s="1">
        <v>50736</v>
      </c>
      <c r="C129" s="1" t="s">
        <v>466</v>
      </c>
      <c r="D129" s="1" t="s">
        <v>423</v>
      </c>
      <c r="E129" s="1"/>
      <c r="F129">
        <v>3904</v>
      </c>
      <c r="G129" t="s">
        <v>340</v>
      </c>
      <c r="H129" t="s">
        <v>154</v>
      </c>
      <c r="J129">
        <v>16787</v>
      </c>
      <c r="K129" t="s">
        <v>322</v>
      </c>
      <c r="L129">
        <v>86</v>
      </c>
      <c r="M129" t="s">
        <v>323</v>
      </c>
    </row>
    <row r="130" spans="1:13" x14ac:dyDescent="0.25">
      <c r="A130" s="12">
        <v>89752</v>
      </c>
      <c r="B130">
        <v>89752</v>
      </c>
      <c r="C130" t="s">
        <v>452</v>
      </c>
      <c r="D130" s="1" t="s">
        <v>423</v>
      </c>
      <c r="E130" s="1" t="s">
        <v>7</v>
      </c>
      <c r="F130">
        <v>1339</v>
      </c>
      <c r="G130" t="s">
        <v>364</v>
      </c>
      <c r="J130">
        <v>4190</v>
      </c>
      <c r="K130" t="s">
        <v>90</v>
      </c>
      <c r="L130">
        <v>1969</v>
      </c>
      <c r="M130" t="s">
        <v>220</v>
      </c>
    </row>
    <row r="131" spans="1:13" x14ac:dyDescent="0.25">
      <c r="A131" s="1">
        <v>53963</v>
      </c>
      <c r="B131" s="1">
        <v>53963</v>
      </c>
      <c r="C131" s="1" t="s">
        <v>456</v>
      </c>
      <c r="D131" s="1" t="s">
        <v>423</v>
      </c>
      <c r="E131" s="1"/>
      <c r="F131">
        <v>4169</v>
      </c>
      <c r="G131" t="s">
        <v>344</v>
      </c>
      <c r="H131" t="s">
        <v>35</v>
      </c>
      <c r="J131">
        <v>16491</v>
      </c>
      <c r="K131" t="s">
        <v>99</v>
      </c>
      <c r="L131">
        <v>2198</v>
      </c>
      <c r="M131" t="s">
        <v>36</v>
      </c>
    </row>
    <row r="132" spans="1:13" x14ac:dyDescent="0.25">
      <c r="A132">
        <v>88637</v>
      </c>
      <c r="B132">
        <v>88637</v>
      </c>
      <c r="C132" t="s">
        <v>488</v>
      </c>
      <c r="D132" s="1" t="s">
        <v>423</v>
      </c>
      <c r="E132" s="1"/>
      <c r="F132">
        <v>538</v>
      </c>
      <c r="G132" t="s">
        <v>368</v>
      </c>
      <c r="H132" t="s">
        <v>232</v>
      </c>
      <c r="J132">
        <v>16491</v>
      </c>
      <c r="K132" t="s">
        <v>99</v>
      </c>
      <c r="L132">
        <v>262</v>
      </c>
      <c r="M132" t="s">
        <v>233</v>
      </c>
    </row>
    <row r="133" spans="1:13" x14ac:dyDescent="0.25">
      <c r="A133">
        <v>81434</v>
      </c>
      <c r="B133">
        <v>81434</v>
      </c>
      <c r="C133" t="s">
        <v>452</v>
      </c>
      <c r="D133" s="1" t="s">
        <v>423</v>
      </c>
      <c r="E133" s="1" t="s">
        <v>7</v>
      </c>
      <c r="F133">
        <v>1339</v>
      </c>
      <c r="G133" t="s">
        <v>364</v>
      </c>
      <c r="H133" t="s">
        <v>224</v>
      </c>
      <c r="J133">
        <v>4194</v>
      </c>
      <c r="K133" t="s">
        <v>225</v>
      </c>
      <c r="L133">
        <v>1461</v>
      </c>
      <c r="M133" t="s">
        <v>226</v>
      </c>
    </row>
    <row r="134" spans="1:13" x14ac:dyDescent="0.25">
      <c r="A134">
        <v>59311</v>
      </c>
      <c r="B134">
        <v>193605</v>
      </c>
      <c r="C134" t="s">
        <v>456</v>
      </c>
      <c r="D134" s="1" t="s">
        <v>423</v>
      </c>
      <c r="E134" s="1"/>
      <c r="F134">
        <v>68</v>
      </c>
      <c r="G134" t="s">
        <v>352</v>
      </c>
      <c r="H134" t="s">
        <v>182</v>
      </c>
      <c r="J134">
        <v>16616</v>
      </c>
      <c r="K134" t="s">
        <v>31</v>
      </c>
      <c r="L134">
        <v>6140</v>
      </c>
      <c r="M134" t="s">
        <v>183</v>
      </c>
    </row>
    <row r="135" spans="1:13" x14ac:dyDescent="0.25">
      <c r="A135">
        <v>36024</v>
      </c>
      <c r="B135">
        <v>36024</v>
      </c>
      <c r="C135" t="s">
        <v>447</v>
      </c>
      <c r="D135" s="1" t="s">
        <v>423</v>
      </c>
      <c r="E135" s="1" t="s">
        <v>7</v>
      </c>
      <c r="H135" t="s">
        <v>106</v>
      </c>
      <c r="I135" t="s">
        <v>45</v>
      </c>
    </row>
    <row r="136" spans="1:13" x14ac:dyDescent="0.25">
      <c r="A136" s="9">
        <v>35687</v>
      </c>
      <c r="B136">
        <v>188355</v>
      </c>
      <c r="C136" t="s">
        <v>446</v>
      </c>
      <c r="D136" s="1" t="s">
        <v>449</v>
      </c>
      <c r="E136" s="1"/>
      <c r="H136" t="s">
        <v>105</v>
      </c>
      <c r="J136">
        <v>3677</v>
      </c>
      <c r="K136" t="s">
        <v>103</v>
      </c>
      <c r="L136">
        <v>7219</v>
      </c>
      <c r="M136" t="s">
        <v>104</v>
      </c>
    </row>
    <row r="137" spans="1:13" x14ac:dyDescent="0.25">
      <c r="A137">
        <v>59338</v>
      </c>
      <c r="B137">
        <v>59338</v>
      </c>
      <c r="C137" t="s">
        <v>353</v>
      </c>
      <c r="D137" s="1" t="s">
        <v>423</v>
      </c>
      <c r="E137" s="1" t="s">
        <v>7</v>
      </c>
      <c r="F137">
        <v>1695</v>
      </c>
      <c r="G137" t="s">
        <v>353</v>
      </c>
      <c r="H137" t="s">
        <v>184</v>
      </c>
    </row>
    <row r="138" spans="1:13" x14ac:dyDescent="0.25">
      <c r="A138">
        <v>83020</v>
      </c>
      <c r="B138">
        <v>83020</v>
      </c>
      <c r="C138" t="s">
        <v>456</v>
      </c>
      <c r="D138" s="1" t="s">
        <v>423</v>
      </c>
      <c r="E138" s="1" t="s">
        <v>7</v>
      </c>
      <c r="F138">
        <v>1014</v>
      </c>
      <c r="G138" t="s">
        <v>366</v>
      </c>
      <c r="H138" t="s">
        <v>35</v>
      </c>
      <c r="J138">
        <v>16491</v>
      </c>
      <c r="K138" t="s">
        <v>99</v>
      </c>
      <c r="L138">
        <v>2347</v>
      </c>
      <c r="M138" t="s">
        <v>119</v>
      </c>
    </row>
    <row r="139" spans="1:13" x14ac:dyDescent="0.25">
      <c r="A139">
        <v>60427</v>
      </c>
      <c r="B139">
        <v>60427</v>
      </c>
      <c r="C139" t="s">
        <v>477</v>
      </c>
      <c r="D139" s="1" t="s">
        <v>423</v>
      </c>
      <c r="E139" s="1" t="s">
        <v>7</v>
      </c>
      <c r="H139" t="s">
        <v>187</v>
      </c>
      <c r="J139">
        <v>4521</v>
      </c>
      <c r="K139" t="s">
        <v>188</v>
      </c>
      <c r="L139">
        <v>26</v>
      </c>
      <c r="M139" t="s">
        <v>189</v>
      </c>
    </row>
    <row r="140" spans="1:13" x14ac:dyDescent="0.25">
      <c r="A140">
        <v>87441</v>
      </c>
      <c r="B140">
        <v>87441</v>
      </c>
      <c r="C140" t="s">
        <v>487</v>
      </c>
      <c r="D140" s="1" t="s">
        <v>423</v>
      </c>
      <c r="E140" s="1"/>
      <c r="F140">
        <v>1269</v>
      </c>
      <c r="G140" t="s">
        <v>346</v>
      </c>
      <c r="H140" t="s">
        <v>231</v>
      </c>
      <c r="J140">
        <v>8757</v>
      </c>
      <c r="K140" t="s">
        <v>171</v>
      </c>
      <c r="L140">
        <v>51</v>
      </c>
      <c r="M140" t="s">
        <v>177</v>
      </c>
    </row>
    <row r="141" spans="1:13" x14ac:dyDescent="0.25">
      <c r="A141">
        <v>91392</v>
      </c>
      <c r="B141">
        <v>91392</v>
      </c>
      <c r="C141" t="s">
        <v>456</v>
      </c>
      <c r="D141" s="1" t="s">
        <v>423</v>
      </c>
      <c r="E141" s="1"/>
      <c r="F141">
        <v>1611</v>
      </c>
      <c r="G141" t="s">
        <v>369</v>
      </c>
      <c r="H141" t="s">
        <v>35</v>
      </c>
      <c r="J141">
        <v>16491</v>
      </c>
      <c r="K141" t="s">
        <v>99</v>
      </c>
      <c r="L141">
        <v>2198</v>
      </c>
      <c r="M141" t="s">
        <v>36</v>
      </c>
    </row>
    <row r="142" spans="1:13" x14ac:dyDescent="0.25">
      <c r="A142" s="1">
        <v>49834</v>
      </c>
      <c r="B142" s="1">
        <v>49834</v>
      </c>
      <c r="C142" s="1" t="s">
        <v>452</v>
      </c>
      <c r="D142" s="1" t="s">
        <v>423</v>
      </c>
      <c r="E142" s="1"/>
      <c r="H142" t="s">
        <v>522</v>
      </c>
      <c r="J142">
        <v>4190</v>
      </c>
      <c r="K142" t="s">
        <v>90</v>
      </c>
      <c r="L142">
        <v>250</v>
      </c>
      <c r="M142" t="s">
        <v>91</v>
      </c>
    </row>
    <row r="143" spans="1:13" x14ac:dyDescent="0.25">
      <c r="A143" s="1"/>
      <c r="B143" s="1"/>
      <c r="C143" s="1"/>
      <c r="D143" s="1"/>
      <c r="E143" s="1"/>
    </row>
    <row r="144" spans="1:13" x14ac:dyDescent="0.25">
      <c r="A144" s="1"/>
      <c r="B144" s="1"/>
      <c r="C144" s="1"/>
      <c r="D144" s="1"/>
      <c r="E144" s="1"/>
    </row>
    <row r="145" spans="1:13" x14ac:dyDescent="0.25">
      <c r="A145" s="5" t="s">
        <v>1</v>
      </c>
      <c r="B145" s="1"/>
      <c r="C145" s="1"/>
      <c r="D145" s="1"/>
      <c r="E145" s="1"/>
    </row>
    <row r="146" spans="1:13" x14ac:dyDescent="0.25">
      <c r="A146" s="1">
        <v>9695</v>
      </c>
      <c r="B146" s="1">
        <v>9695</v>
      </c>
      <c r="C146" s="1" t="s">
        <v>470</v>
      </c>
      <c r="D146" s="1" t="s">
        <v>449</v>
      </c>
      <c r="E146" s="1"/>
      <c r="H146" t="s">
        <v>234</v>
      </c>
      <c r="J146">
        <v>3700</v>
      </c>
      <c r="K146" t="s">
        <v>235</v>
      </c>
      <c r="L146">
        <v>1138</v>
      </c>
      <c r="M146" t="s">
        <v>236</v>
      </c>
    </row>
    <row r="147" spans="1:13" x14ac:dyDescent="0.25">
      <c r="A147" s="1">
        <v>11584</v>
      </c>
      <c r="B147" s="1">
        <v>147314</v>
      </c>
      <c r="C147" s="1" t="s">
        <v>489</v>
      </c>
      <c r="D147" s="1" t="s">
        <v>490</v>
      </c>
      <c r="E147" s="1" t="s">
        <v>7</v>
      </c>
      <c r="F147">
        <v>39</v>
      </c>
      <c r="G147" t="s">
        <v>370</v>
      </c>
      <c r="H147" t="s">
        <v>237</v>
      </c>
      <c r="J147">
        <v>16491</v>
      </c>
      <c r="K147" t="s">
        <v>99</v>
      </c>
      <c r="L147">
        <v>2916</v>
      </c>
      <c r="M147" t="s">
        <v>238</v>
      </c>
    </row>
    <row r="148" spans="1:13" x14ac:dyDescent="0.25">
      <c r="A148" s="1">
        <v>14091</v>
      </c>
      <c r="B148" s="1">
        <v>148321</v>
      </c>
      <c r="C148" t="s">
        <v>239</v>
      </c>
      <c r="D148" s="1" t="s">
        <v>423</v>
      </c>
      <c r="E148" s="1" t="s">
        <v>7</v>
      </c>
      <c r="F148">
        <v>1211</v>
      </c>
      <c r="G148" t="s">
        <v>371</v>
      </c>
      <c r="H148" t="s">
        <v>239</v>
      </c>
      <c r="J148">
        <v>4040</v>
      </c>
      <c r="K148" t="s">
        <v>240</v>
      </c>
      <c r="L148">
        <v>120</v>
      </c>
      <c r="M148" t="s">
        <v>239</v>
      </c>
    </row>
    <row r="149" spans="1:13" x14ac:dyDescent="0.25">
      <c r="A149" s="1">
        <v>14802</v>
      </c>
      <c r="B149" s="1">
        <v>215640</v>
      </c>
      <c r="C149" s="1" t="s">
        <v>491</v>
      </c>
      <c r="D149" s="1" t="s">
        <v>449</v>
      </c>
      <c r="E149" s="1"/>
      <c r="F149">
        <v>1924</v>
      </c>
      <c r="G149" t="s">
        <v>372</v>
      </c>
    </row>
    <row r="150" spans="1:13" x14ac:dyDescent="0.25">
      <c r="A150" s="1">
        <v>17045</v>
      </c>
      <c r="B150" s="1">
        <v>17045</v>
      </c>
      <c r="C150" s="1"/>
      <c r="D150" s="1" t="s">
        <v>433</v>
      </c>
      <c r="E150" s="1"/>
    </row>
    <row r="151" spans="1:13" x14ac:dyDescent="0.25">
      <c r="A151" s="11">
        <v>19757</v>
      </c>
      <c r="B151" s="1">
        <v>19757</v>
      </c>
      <c r="C151" s="1" t="s">
        <v>241</v>
      </c>
      <c r="D151" s="1" t="s">
        <v>443</v>
      </c>
      <c r="E151" s="1" t="s">
        <v>7</v>
      </c>
      <c r="H151" t="s">
        <v>241</v>
      </c>
      <c r="I151" t="s">
        <v>241</v>
      </c>
    </row>
    <row r="152" spans="1:13" x14ac:dyDescent="0.25">
      <c r="A152" s="1">
        <v>23531</v>
      </c>
      <c r="B152" s="1">
        <v>53160</v>
      </c>
      <c r="C152" s="1" t="s">
        <v>492</v>
      </c>
      <c r="D152" s="1" t="s">
        <v>437</v>
      </c>
      <c r="E152" s="1"/>
      <c r="F152">
        <v>2566</v>
      </c>
      <c r="G152" t="s">
        <v>339</v>
      </c>
      <c r="I152" t="s">
        <v>242</v>
      </c>
      <c r="J152">
        <v>4348</v>
      </c>
      <c r="K152" t="s">
        <v>373</v>
      </c>
      <c r="L152">
        <v>1139</v>
      </c>
      <c r="M152" t="s">
        <v>374</v>
      </c>
    </row>
    <row r="153" spans="1:13" x14ac:dyDescent="0.25">
      <c r="A153" s="1">
        <v>28471</v>
      </c>
      <c r="B153" s="1">
        <v>28471</v>
      </c>
      <c r="C153" s="1" t="s">
        <v>493</v>
      </c>
      <c r="D153" s="1" t="s">
        <v>437</v>
      </c>
      <c r="E153" s="1" t="s">
        <v>7</v>
      </c>
      <c r="H153" t="s">
        <v>244</v>
      </c>
      <c r="I153" t="s">
        <v>243</v>
      </c>
      <c r="J153">
        <v>4721</v>
      </c>
      <c r="K153" t="s">
        <v>245</v>
      </c>
      <c r="L153">
        <v>387</v>
      </c>
      <c r="M153" t="s">
        <v>246</v>
      </c>
    </row>
    <row r="154" spans="1:13" x14ac:dyDescent="0.25">
      <c r="A154" s="1">
        <v>28760</v>
      </c>
      <c r="B154" s="1">
        <v>230590</v>
      </c>
      <c r="C154" s="1" t="s">
        <v>494</v>
      </c>
      <c r="D154" s="1" t="s">
        <v>449</v>
      </c>
      <c r="E154" s="1"/>
      <c r="H154" t="s">
        <v>247</v>
      </c>
      <c r="J154">
        <v>5509</v>
      </c>
      <c r="K154" t="s">
        <v>213</v>
      </c>
      <c r="L154">
        <v>1464</v>
      </c>
      <c r="M154" t="s">
        <v>248</v>
      </c>
    </row>
    <row r="155" spans="1:13" x14ac:dyDescent="0.25">
      <c r="A155" s="1">
        <v>29366</v>
      </c>
      <c r="B155" s="1">
        <v>29366</v>
      </c>
      <c r="C155" s="1" t="s">
        <v>495</v>
      </c>
      <c r="D155" s="1" t="s">
        <v>437</v>
      </c>
      <c r="E155" s="1" t="s">
        <v>7</v>
      </c>
      <c r="H155" t="s">
        <v>249</v>
      </c>
      <c r="I155" t="s">
        <v>250</v>
      </c>
      <c r="J155">
        <v>4553</v>
      </c>
      <c r="K155" t="s">
        <v>8</v>
      </c>
      <c r="L155">
        <v>1764</v>
      </c>
      <c r="M155" t="s">
        <v>209</v>
      </c>
    </row>
    <row r="156" spans="1:13" x14ac:dyDescent="0.25">
      <c r="A156" s="1">
        <v>30080</v>
      </c>
      <c r="B156" s="1">
        <v>190204</v>
      </c>
      <c r="C156" s="1" t="s">
        <v>375</v>
      </c>
      <c r="D156" s="1" t="s">
        <v>423</v>
      </c>
      <c r="E156" s="1" t="s">
        <v>7</v>
      </c>
      <c r="H156" t="s">
        <v>375</v>
      </c>
      <c r="J156">
        <v>3824</v>
      </c>
      <c r="K156" t="s">
        <v>37</v>
      </c>
      <c r="L156">
        <v>11041</v>
      </c>
      <c r="M156" t="s">
        <v>376</v>
      </c>
    </row>
    <row r="157" spans="1:13" x14ac:dyDescent="0.25">
      <c r="A157" s="1">
        <v>33309</v>
      </c>
      <c r="B157" s="1">
        <v>33309</v>
      </c>
      <c r="C157" s="1" t="s">
        <v>456</v>
      </c>
      <c r="D157" s="1" t="s">
        <v>423</v>
      </c>
      <c r="E157" s="1"/>
      <c r="F157">
        <v>3798</v>
      </c>
      <c r="G157" t="s">
        <v>377</v>
      </c>
      <c r="H157" t="s">
        <v>378</v>
      </c>
    </row>
    <row r="158" spans="1:13" x14ac:dyDescent="0.25">
      <c r="A158" s="1">
        <v>33447</v>
      </c>
      <c r="B158" s="1">
        <v>33447</v>
      </c>
      <c r="C158" s="1" t="s">
        <v>496</v>
      </c>
      <c r="D158" s="1" t="s">
        <v>497</v>
      </c>
      <c r="E158" s="1"/>
      <c r="F158">
        <v>1111</v>
      </c>
      <c r="G158" t="s">
        <v>379</v>
      </c>
      <c r="H158" t="s">
        <v>251</v>
      </c>
      <c r="I158" t="s">
        <v>252</v>
      </c>
      <c r="J158">
        <v>9058</v>
      </c>
      <c r="K158" t="s">
        <v>253</v>
      </c>
      <c r="L158">
        <v>1296</v>
      </c>
      <c r="M158" t="s">
        <v>254</v>
      </c>
    </row>
    <row r="159" spans="1:13" x14ac:dyDescent="0.25">
      <c r="A159">
        <v>33980</v>
      </c>
      <c r="B159">
        <v>175834</v>
      </c>
      <c r="C159" s="1" t="s">
        <v>498</v>
      </c>
      <c r="D159" s="1" t="s">
        <v>423</v>
      </c>
      <c r="E159" s="1" t="s">
        <v>7</v>
      </c>
      <c r="H159" t="s">
        <v>380</v>
      </c>
      <c r="J159">
        <v>5509</v>
      </c>
      <c r="K159" t="s">
        <v>213</v>
      </c>
      <c r="L159">
        <v>15919</v>
      </c>
      <c r="M159" t="s">
        <v>381</v>
      </c>
    </row>
    <row r="160" spans="1:13" x14ac:dyDescent="0.25">
      <c r="A160" s="9">
        <v>34676</v>
      </c>
      <c r="B160">
        <v>34676</v>
      </c>
      <c r="C160" s="1" t="s">
        <v>445</v>
      </c>
      <c r="D160" s="1" t="s">
        <v>432</v>
      </c>
      <c r="E160" s="1"/>
      <c r="F160">
        <v>254</v>
      </c>
      <c r="G160" t="s">
        <v>382</v>
      </c>
      <c r="H160" t="s">
        <v>255</v>
      </c>
      <c r="J160">
        <v>5351</v>
      </c>
      <c r="K160" t="s">
        <v>76</v>
      </c>
      <c r="L160">
        <v>3663</v>
      </c>
      <c r="M160" t="s">
        <v>77</v>
      </c>
    </row>
    <row r="161" spans="1:13" x14ac:dyDescent="0.25">
      <c r="A161" s="12">
        <v>35658</v>
      </c>
      <c r="B161">
        <v>35658</v>
      </c>
      <c r="C161" s="1" t="s">
        <v>499</v>
      </c>
      <c r="D161" s="1" t="s">
        <v>423</v>
      </c>
      <c r="E161" s="1" t="s">
        <v>7</v>
      </c>
      <c r="F161">
        <v>3770</v>
      </c>
      <c r="G161" t="s">
        <v>383</v>
      </c>
      <c r="H161" t="s">
        <v>258</v>
      </c>
      <c r="J161">
        <v>4767</v>
      </c>
      <c r="K161" t="s">
        <v>256</v>
      </c>
      <c r="L161">
        <v>11160</v>
      </c>
      <c r="M161" t="s">
        <v>257</v>
      </c>
    </row>
    <row r="162" spans="1:13" x14ac:dyDescent="0.25">
      <c r="A162">
        <v>35984</v>
      </c>
      <c r="B162">
        <v>188514</v>
      </c>
      <c r="C162" s="1" t="s">
        <v>500</v>
      </c>
      <c r="D162" s="1" t="s">
        <v>423</v>
      </c>
      <c r="E162" s="1"/>
      <c r="F162">
        <v>4480</v>
      </c>
      <c r="G162" t="s">
        <v>384</v>
      </c>
      <c r="H162" t="s">
        <v>385</v>
      </c>
    </row>
    <row r="163" spans="1:13" x14ac:dyDescent="0.25">
      <c r="A163">
        <v>36222</v>
      </c>
      <c r="B163">
        <v>36222</v>
      </c>
      <c r="C163" s="1" t="s">
        <v>501</v>
      </c>
      <c r="D163" s="1" t="s">
        <v>423</v>
      </c>
      <c r="E163" s="1"/>
      <c r="H163" t="s">
        <v>259</v>
      </c>
      <c r="J163">
        <v>4601</v>
      </c>
      <c r="K163" t="s">
        <v>260</v>
      </c>
      <c r="L163">
        <v>2016</v>
      </c>
      <c r="M163" t="s">
        <v>261</v>
      </c>
    </row>
    <row r="164" spans="1:13" x14ac:dyDescent="0.25">
      <c r="A164">
        <v>36517</v>
      </c>
      <c r="B164">
        <v>220752</v>
      </c>
      <c r="C164" s="1" t="s">
        <v>502</v>
      </c>
      <c r="D164" s="1" t="s">
        <v>432</v>
      </c>
      <c r="E164" s="1" t="s">
        <v>7</v>
      </c>
      <c r="H164" t="s">
        <v>386</v>
      </c>
      <c r="J164">
        <v>16020</v>
      </c>
      <c r="K164" t="s">
        <v>68</v>
      </c>
      <c r="L164">
        <v>791</v>
      </c>
      <c r="M164" t="s">
        <v>262</v>
      </c>
    </row>
    <row r="165" spans="1:13" x14ac:dyDescent="0.25">
      <c r="A165">
        <v>36778</v>
      </c>
      <c r="B165">
        <v>36778</v>
      </c>
      <c r="C165" s="1" t="s">
        <v>503</v>
      </c>
      <c r="D165" s="1" t="s">
        <v>423</v>
      </c>
      <c r="E165" s="1" t="s">
        <v>7</v>
      </c>
      <c r="F165">
        <v>3855</v>
      </c>
      <c r="G165" t="s">
        <v>387</v>
      </c>
      <c r="H165" t="s">
        <v>264</v>
      </c>
      <c r="J165">
        <v>4497</v>
      </c>
      <c r="K165" t="s">
        <v>94</v>
      </c>
      <c r="L165">
        <v>733</v>
      </c>
      <c r="M165" t="s">
        <v>263</v>
      </c>
    </row>
    <row r="166" spans="1:13" x14ac:dyDescent="0.25">
      <c r="A166">
        <v>36878</v>
      </c>
      <c r="B166">
        <v>208791</v>
      </c>
      <c r="C166" s="1" t="s">
        <v>504</v>
      </c>
      <c r="D166" s="1" t="s">
        <v>432</v>
      </c>
      <c r="E166" s="1"/>
      <c r="F166">
        <v>1650</v>
      </c>
      <c r="G166" t="s">
        <v>388</v>
      </c>
      <c r="H166" t="s">
        <v>389</v>
      </c>
      <c r="J166">
        <v>15299</v>
      </c>
      <c r="K166" t="s">
        <v>390</v>
      </c>
      <c r="L166">
        <v>6153</v>
      </c>
      <c r="M166" t="s">
        <v>391</v>
      </c>
    </row>
    <row r="167" spans="1:13" x14ac:dyDescent="0.25">
      <c r="A167">
        <v>37375</v>
      </c>
      <c r="B167">
        <v>169108</v>
      </c>
      <c r="C167" t="s">
        <v>392</v>
      </c>
      <c r="D167" s="1" t="s">
        <v>423</v>
      </c>
      <c r="E167" s="1" t="s">
        <v>7</v>
      </c>
      <c r="H167" t="s">
        <v>392</v>
      </c>
    </row>
    <row r="168" spans="1:13" x14ac:dyDescent="0.25">
      <c r="A168">
        <v>38292</v>
      </c>
      <c r="B168">
        <v>118089</v>
      </c>
      <c r="C168" t="s">
        <v>393</v>
      </c>
      <c r="D168" s="1" t="s">
        <v>423</v>
      </c>
      <c r="E168" s="1" t="s">
        <v>7</v>
      </c>
      <c r="F168">
        <v>3069</v>
      </c>
      <c r="G168" t="s">
        <v>393</v>
      </c>
      <c r="H168" t="s">
        <v>265</v>
      </c>
      <c r="J168">
        <v>16787</v>
      </c>
      <c r="K168" t="s">
        <v>322</v>
      </c>
      <c r="L168">
        <v>86</v>
      </c>
      <c r="M168" t="s">
        <v>323</v>
      </c>
    </row>
    <row r="169" spans="1:13" x14ac:dyDescent="0.25">
      <c r="A169">
        <v>39606</v>
      </c>
      <c r="B169">
        <v>39606</v>
      </c>
      <c r="C169" t="s">
        <v>470</v>
      </c>
      <c r="D169" s="1" t="s">
        <v>449</v>
      </c>
      <c r="E169" s="1"/>
      <c r="H169" t="s">
        <v>266</v>
      </c>
      <c r="J169">
        <v>3700</v>
      </c>
      <c r="K169" t="s">
        <v>235</v>
      </c>
      <c r="L169">
        <v>1138</v>
      </c>
      <c r="M169" t="s">
        <v>236</v>
      </c>
    </row>
    <row r="170" spans="1:13" x14ac:dyDescent="0.25">
      <c r="A170">
        <v>39752</v>
      </c>
      <c r="B170">
        <v>115012</v>
      </c>
      <c r="C170" t="s">
        <v>505</v>
      </c>
      <c r="D170" s="1" t="s">
        <v>423</v>
      </c>
      <c r="E170" s="1" t="s">
        <v>7</v>
      </c>
      <c r="H170" t="s">
        <v>394</v>
      </c>
      <c r="J170">
        <v>3993</v>
      </c>
      <c r="K170" t="s">
        <v>395</v>
      </c>
      <c r="L170">
        <v>560</v>
      </c>
      <c r="M170" t="s">
        <v>396</v>
      </c>
    </row>
    <row r="171" spans="1:13" x14ac:dyDescent="0.25">
      <c r="A171" s="10">
        <v>42536</v>
      </c>
      <c r="B171">
        <v>42536</v>
      </c>
      <c r="C171" t="s">
        <v>424</v>
      </c>
      <c r="D171" s="1" t="s">
        <v>437</v>
      </c>
      <c r="E171" s="1" t="s">
        <v>7</v>
      </c>
      <c r="H171" t="s">
        <v>397</v>
      </c>
      <c r="I171" t="s">
        <v>72</v>
      </c>
      <c r="J171">
        <v>8810</v>
      </c>
      <c r="K171" t="s">
        <v>73</v>
      </c>
      <c r="L171">
        <v>2594</v>
      </c>
      <c r="M171" t="s">
        <v>74</v>
      </c>
    </row>
    <row r="172" spans="1:13" x14ac:dyDescent="0.25">
      <c r="A172">
        <v>43891</v>
      </c>
      <c r="B172">
        <v>43891</v>
      </c>
      <c r="C172" t="s">
        <v>445</v>
      </c>
      <c r="D172" s="1" t="s">
        <v>432</v>
      </c>
      <c r="E172" s="1"/>
      <c r="F172">
        <v>254</v>
      </c>
      <c r="G172" t="s">
        <v>382</v>
      </c>
      <c r="H172" t="s">
        <v>267</v>
      </c>
      <c r="J172">
        <v>5351</v>
      </c>
      <c r="K172" t="s">
        <v>76</v>
      </c>
      <c r="L172">
        <v>3663</v>
      </c>
      <c r="M172" t="s">
        <v>77</v>
      </c>
    </row>
    <row r="173" spans="1:13" x14ac:dyDescent="0.25">
      <c r="A173">
        <v>47828</v>
      </c>
      <c r="B173">
        <v>47828</v>
      </c>
      <c r="C173" t="s">
        <v>506</v>
      </c>
      <c r="D173" s="1" t="s">
        <v>423</v>
      </c>
      <c r="E173" s="1"/>
      <c r="F173">
        <v>1202</v>
      </c>
      <c r="G173" t="s">
        <v>398</v>
      </c>
      <c r="H173" t="s">
        <v>268</v>
      </c>
      <c r="I173" t="s">
        <v>269</v>
      </c>
      <c r="J173">
        <v>3824</v>
      </c>
      <c r="K173" t="s">
        <v>37</v>
      </c>
      <c r="L173">
        <v>794</v>
      </c>
      <c r="M173" t="s">
        <v>270</v>
      </c>
    </row>
    <row r="174" spans="1:13" x14ac:dyDescent="0.25">
      <c r="A174">
        <v>47880</v>
      </c>
      <c r="B174">
        <v>47880</v>
      </c>
      <c r="C174" t="s">
        <v>507</v>
      </c>
      <c r="D174" s="1" t="s">
        <v>423</v>
      </c>
      <c r="E174" s="1" t="s">
        <v>7</v>
      </c>
      <c r="H174" t="s">
        <v>271</v>
      </c>
    </row>
    <row r="175" spans="1:13" x14ac:dyDescent="0.25">
      <c r="A175">
        <v>50177</v>
      </c>
      <c r="B175">
        <v>50177</v>
      </c>
      <c r="C175" t="s">
        <v>272</v>
      </c>
      <c r="D175" s="1" t="s">
        <v>423</v>
      </c>
      <c r="E175" s="1"/>
      <c r="F175">
        <v>1406</v>
      </c>
      <c r="G175" t="s">
        <v>399</v>
      </c>
      <c r="H175" t="s">
        <v>272</v>
      </c>
      <c r="J175">
        <v>3824</v>
      </c>
      <c r="K175" t="s">
        <v>37</v>
      </c>
      <c r="L175">
        <v>16039</v>
      </c>
      <c r="M175" t="s">
        <v>400</v>
      </c>
    </row>
    <row r="176" spans="1:13" x14ac:dyDescent="0.25">
      <c r="A176">
        <v>50852</v>
      </c>
      <c r="B176">
        <v>50852</v>
      </c>
      <c r="C176" t="s">
        <v>493</v>
      </c>
      <c r="D176" s="1" t="s">
        <v>437</v>
      </c>
      <c r="E176" s="1" t="s">
        <v>7</v>
      </c>
      <c r="H176" t="s">
        <v>361</v>
      </c>
      <c r="I176" t="s">
        <v>243</v>
      </c>
      <c r="J176">
        <v>3824</v>
      </c>
      <c r="K176" t="s">
        <v>37</v>
      </c>
      <c r="L176">
        <v>8928</v>
      </c>
      <c r="M176" t="s">
        <v>361</v>
      </c>
    </row>
    <row r="177" spans="1:13" x14ac:dyDescent="0.25">
      <c r="A177">
        <v>51072</v>
      </c>
      <c r="B177">
        <v>171010</v>
      </c>
      <c r="C177" t="s">
        <v>485</v>
      </c>
      <c r="D177" s="1" t="s">
        <v>437</v>
      </c>
      <c r="E177" s="1" t="s">
        <v>7</v>
      </c>
      <c r="I177" t="s">
        <v>273</v>
      </c>
    </row>
    <row r="178" spans="1:13" x14ac:dyDescent="0.25">
      <c r="A178" s="10">
        <v>51095</v>
      </c>
      <c r="B178">
        <v>51095</v>
      </c>
      <c r="C178" t="s">
        <v>508</v>
      </c>
      <c r="D178" s="1" t="s">
        <v>437</v>
      </c>
      <c r="E178" s="1" t="s">
        <v>7</v>
      </c>
      <c r="H178" t="s">
        <v>275</v>
      </c>
      <c r="I178" t="s">
        <v>274</v>
      </c>
      <c r="J178">
        <v>4650</v>
      </c>
      <c r="K178" t="s">
        <v>274</v>
      </c>
      <c r="L178">
        <v>743</v>
      </c>
      <c r="M178" t="s">
        <v>276</v>
      </c>
    </row>
    <row r="179" spans="1:13" x14ac:dyDescent="0.25">
      <c r="A179">
        <v>51356</v>
      </c>
      <c r="B179">
        <v>51356</v>
      </c>
      <c r="D179" s="1" t="s">
        <v>433</v>
      </c>
      <c r="E179" s="1"/>
    </row>
    <row r="180" spans="1:13" x14ac:dyDescent="0.25">
      <c r="A180">
        <v>51438</v>
      </c>
      <c r="B180">
        <v>196575</v>
      </c>
      <c r="D180" s="1" t="s">
        <v>433</v>
      </c>
      <c r="E180" s="1"/>
    </row>
    <row r="181" spans="1:13" x14ac:dyDescent="0.25">
      <c r="A181">
        <v>51664</v>
      </c>
      <c r="B181">
        <v>51664</v>
      </c>
      <c r="C181" t="s">
        <v>279</v>
      </c>
      <c r="D181" s="1" t="s">
        <v>423</v>
      </c>
      <c r="E181" s="1" t="s">
        <v>7</v>
      </c>
      <c r="H181" t="s">
        <v>279</v>
      </c>
      <c r="J181">
        <v>5507</v>
      </c>
      <c r="K181" t="s">
        <v>277</v>
      </c>
      <c r="L181">
        <v>1117</v>
      </c>
      <c r="M181" t="s">
        <v>278</v>
      </c>
    </row>
    <row r="182" spans="1:13" x14ac:dyDescent="0.25">
      <c r="A182">
        <v>53247</v>
      </c>
      <c r="B182">
        <v>216175</v>
      </c>
      <c r="C182" t="s">
        <v>509</v>
      </c>
      <c r="D182" s="1" t="s">
        <v>423</v>
      </c>
      <c r="E182" s="1"/>
      <c r="H182" t="s">
        <v>401</v>
      </c>
    </row>
    <row r="183" spans="1:13" x14ac:dyDescent="0.25">
      <c r="A183" s="6">
        <v>54057</v>
      </c>
      <c r="B183">
        <v>54057</v>
      </c>
      <c r="C183" t="s">
        <v>456</v>
      </c>
      <c r="D183" s="1" t="s">
        <v>423</v>
      </c>
      <c r="E183" s="1" t="s">
        <v>7</v>
      </c>
      <c r="F183">
        <v>1201</v>
      </c>
      <c r="G183" t="s">
        <v>402</v>
      </c>
      <c r="H183" t="s">
        <v>35</v>
      </c>
      <c r="J183">
        <v>16491</v>
      </c>
      <c r="K183" t="s">
        <v>27</v>
      </c>
      <c r="L183">
        <v>2198</v>
      </c>
      <c r="M183" t="s">
        <v>36</v>
      </c>
    </row>
    <row r="184" spans="1:13" x14ac:dyDescent="0.25">
      <c r="A184" s="1">
        <v>54537</v>
      </c>
      <c r="B184" s="1">
        <v>54537</v>
      </c>
      <c r="C184" s="1" t="s">
        <v>180</v>
      </c>
      <c r="D184" s="1" t="s">
        <v>423</v>
      </c>
      <c r="E184" s="1"/>
      <c r="F184">
        <v>1238</v>
      </c>
      <c r="G184" t="s">
        <v>348</v>
      </c>
      <c r="H184" t="s">
        <v>178</v>
      </c>
      <c r="J184">
        <v>5489</v>
      </c>
      <c r="K184" t="s">
        <v>280</v>
      </c>
      <c r="L184">
        <v>345</v>
      </c>
      <c r="M184" t="s">
        <v>281</v>
      </c>
    </row>
    <row r="185" spans="1:13" x14ac:dyDescent="0.25">
      <c r="A185" s="1">
        <v>54567</v>
      </c>
      <c r="B185" s="1">
        <v>54567</v>
      </c>
      <c r="C185" s="1" t="s">
        <v>403</v>
      </c>
      <c r="D185" s="1" t="s">
        <v>449</v>
      </c>
      <c r="E185" s="1"/>
      <c r="F185">
        <v>440</v>
      </c>
      <c r="G185" t="s">
        <v>403</v>
      </c>
      <c r="H185" t="s">
        <v>282</v>
      </c>
      <c r="J185">
        <v>5515</v>
      </c>
      <c r="K185" t="s">
        <v>404</v>
      </c>
      <c r="L185">
        <v>5301</v>
      </c>
      <c r="M185" t="s">
        <v>405</v>
      </c>
    </row>
    <row r="186" spans="1:13" x14ac:dyDescent="0.25">
      <c r="A186" s="1">
        <v>54743</v>
      </c>
      <c r="B186" s="1">
        <v>167449</v>
      </c>
      <c r="C186" s="1" t="s">
        <v>510</v>
      </c>
      <c r="D186" s="1" t="s">
        <v>423</v>
      </c>
      <c r="E186" s="1" t="s">
        <v>7</v>
      </c>
      <c r="F186">
        <v>2195</v>
      </c>
      <c r="G186" t="s">
        <v>406</v>
      </c>
      <c r="H186" t="s">
        <v>283</v>
      </c>
      <c r="J186">
        <v>8233</v>
      </c>
      <c r="K186" t="s">
        <v>284</v>
      </c>
      <c r="L186">
        <v>3137</v>
      </c>
      <c r="M186" t="s">
        <v>285</v>
      </c>
    </row>
    <row r="187" spans="1:13" x14ac:dyDescent="0.25">
      <c r="A187" s="1">
        <v>54832</v>
      </c>
      <c r="B187" s="1">
        <v>54832</v>
      </c>
      <c r="C187" t="s">
        <v>407</v>
      </c>
      <c r="D187" s="1" t="s">
        <v>423</v>
      </c>
      <c r="E187" s="1"/>
      <c r="F187">
        <v>673</v>
      </c>
      <c r="G187" t="s">
        <v>407</v>
      </c>
      <c r="H187" t="s">
        <v>286</v>
      </c>
      <c r="J187">
        <v>4799</v>
      </c>
      <c r="K187" t="s">
        <v>287</v>
      </c>
      <c r="L187">
        <v>398</v>
      </c>
      <c r="M187" t="s">
        <v>288</v>
      </c>
    </row>
    <row r="188" spans="1:13" x14ac:dyDescent="0.25">
      <c r="A188" s="1">
        <v>56618</v>
      </c>
      <c r="B188" s="1">
        <v>210987</v>
      </c>
      <c r="C188" t="s">
        <v>291</v>
      </c>
      <c r="D188" s="1" t="s">
        <v>423</v>
      </c>
      <c r="E188" s="1"/>
      <c r="F188">
        <v>786</v>
      </c>
      <c r="G188" t="s">
        <v>291</v>
      </c>
      <c r="H188" t="s">
        <v>289</v>
      </c>
      <c r="J188">
        <v>3862</v>
      </c>
      <c r="K188" t="s">
        <v>290</v>
      </c>
      <c r="L188">
        <v>4429</v>
      </c>
      <c r="M188" t="s">
        <v>291</v>
      </c>
    </row>
    <row r="189" spans="1:13" x14ac:dyDescent="0.25">
      <c r="A189" s="10">
        <v>56652</v>
      </c>
      <c r="B189" s="1">
        <v>56652</v>
      </c>
      <c r="C189" s="1" t="s">
        <v>439</v>
      </c>
      <c r="D189" s="1" t="s">
        <v>437</v>
      </c>
      <c r="E189" s="1" t="s">
        <v>7</v>
      </c>
      <c r="H189" t="s">
        <v>292</v>
      </c>
      <c r="I189" t="s">
        <v>49</v>
      </c>
      <c r="J189">
        <v>4553</v>
      </c>
      <c r="K189" t="s">
        <v>293</v>
      </c>
      <c r="L189">
        <v>1000</v>
      </c>
      <c r="M189" t="s">
        <v>294</v>
      </c>
    </row>
    <row r="190" spans="1:13" x14ac:dyDescent="0.25">
      <c r="A190" s="1">
        <v>57290</v>
      </c>
      <c r="B190" s="1">
        <v>57290</v>
      </c>
      <c r="C190" s="1" t="s">
        <v>511</v>
      </c>
      <c r="D190" s="1" t="s">
        <v>423</v>
      </c>
      <c r="E190" s="1" t="s">
        <v>7</v>
      </c>
      <c r="F190">
        <v>409</v>
      </c>
      <c r="G190" t="s">
        <v>336</v>
      </c>
      <c r="H190" t="s">
        <v>408</v>
      </c>
      <c r="J190">
        <v>8442</v>
      </c>
      <c r="K190" t="s">
        <v>295</v>
      </c>
      <c r="L190">
        <v>2204</v>
      </c>
      <c r="M190" t="s">
        <v>296</v>
      </c>
    </row>
    <row r="191" spans="1:13" x14ac:dyDescent="0.25">
      <c r="A191" s="1">
        <v>57696</v>
      </c>
      <c r="B191" s="1">
        <v>210109</v>
      </c>
      <c r="C191" s="1" t="s">
        <v>512</v>
      </c>
      <c r="D191" s="1" t="s">
        <v>423</v>
      </c>
      <c r="E191" s="1" t="s">
        <v>7</v>
      </c>
      <c r="F191">
        <v>157</v>
      </c>
      <c r="G191" t="s">
        <v>409</v>
      </c>
      <c r="H191" t="s">
        <v>297</v>
      </c>
      <c r="J191">
        <v>4497</v>
      </c>
      <c r="K191" t="s">
        <v>298</v>
      </c>
      <c r="L191">
        <v>2401</v>
      </c>
      <c r="M191" t="s">
        <v>95</v>
      </c>
    </row>
    <row r="192" spans="1:13" x14ac:dyDescent="0.25">
      <c r="A192" s="1">
        <v>58266</v>
      </c>
      <c r="B192" s="1">
        <v>58266</v>
      </c>
      <c r="C192" s="1" t="s">
        <v>431</v>
      </c>
      <c r="D192" s="1" t="s">
        <v>432</v>
      </c>
      <c r="E192" s="1"/>
      <c r="F192">
        <v>2533</v>
      </c>
      <c r="G192" t="s">
        <v>410</v>
      </c>
      <c r="H192" t="s">
        <v>41</v>
      </c>
      <c r="J192">
        <v>5215</v>
      </c>
      <c r="K192" t="s">
        <v>42</v>
      </c>
      <c r="L192">
        <v>7114</v>
      </c>
      <c r="M192" t="s">
        <v>299</v>
      </c>
    </row>
    <row r="193" spans="1:13" x14ac:dyDescent="0.25">
      <c r="A193" s="1">
        <v>58602</v>
      </c>
      <c r="B193" s="1">
        <v>209784</v>
      </c>
      <c r="C193" t="s">
        <v>412</v>
      </c>
      <c r="D193" s="1" t="s">
        <v>437</v>
      </c>
      <c r="E193" s="1" t="s">
        <v>7</v>
      </c>
      <c r="H193" t="s">
        <v>411</v>
      </c>
      <c r="J193">
        <v>3824</v>
      </c>
      <c r="K193" t="s">
        <v>37</v>
      </c>
      <c r="L193">
        <v>8928</v>
      </c>
      <c r="M193" t="s">
        <v>412</v>
      </c>
    </row>
    <row r="194" spans="1:13" x14ac:dyDescent="0.25">
      <c r="A194" s="1">
        <v>59192</v>
      </c>
      <c r="B194" s="1">
        <v>59192</v>
      </c>
      <c r="C194" s="1" t="s">
        <v>413</v>
      </c>
      <c r="D194" s="1" t="s">
        <v>432</v>
      </c>
      <c r="E194" s="1"/>
      <c r="F194">
        <v>202</v>
      </c>
      <c r="G194" t="s">
        <v>413</v>
      </c>
      <c r="H194" t="s">
        <v>301</v>
      </c>
      <c r="I194" t="s">
        <v>300</v>
      </c>
      <c r="J194">
        <v>3824</v>
      </c>
      <c r="K194" t="s">
        <v>37</v>
      </c>
      <c r="L194">
        <v>5834</v>
      </c>
      <c r="M194" t="s">
        <v>302</v>
      </c>
    </row>
    <row r="195" spans="1:13" x14ac:dyDescent="0.25">
      <c r="A195" s="1">
        <v>60255</v>
      </c>
      <c r="B195" s="1">
        <v>60255</v>
      </c>
      <c r="C195" s="1" t="s">
        <v>443</v>
      </c>
      <c r="D195" s="1" t="s">
        <v>443</v>
      </c>
      <c r="E195" s="1" t="s">
        <v>7</v>
      </c>
      <c r="I195" t="s">
        <v>169</v>
      </c>
    </row>
    <row r="196" spans="1:13" x14ac:dyDescent="0.25">
      <c r="A196" s="1">
        <v>60588</v>
      </c>
      <c r="B196" s="1">
        <v>230606</v>
      </c>
      <c r="C196" s="1"/>
      <c r="D196" s="1" t="s">
        <v>433</v>
      </c>
      <c r="E196" s="1"/>
    </row>
    <row r="197" spans="1:13" x14ac:dyDescent="0.25">
      <c r="A197" s="9">
        <v>61403</v>
      </c>
      <c r="B197">
        <v>61403</v>
      </c>
      <c r="C197" t="s">
        <v>513</v>
      </c>
      <c r="D197" s="1" t="s">
        <v>437</v>
      </c>
      <c r="E197" s="1" t="s">
        <v>7</v>
      </c>
      <c r="H197" t="s">
        <v>18</v>
      </c>
      <c r="I197" t="s">
        <v>303</v>
      </c>
      <c r="J197">
        <v>4553</v>
      </c>
      <c r="K197" t="s">
        <v>8</v>
      </c>
      <c r="L197">
        <v>254</v>
      </c>
      <c r="M197" t="s">
        <v>21</v>
      </c>
    </row>
    <row r="198" spans="1:13" x14ac:dyDescent="0.25">
      <c r="A198">
        <v>61616</v>
      </c>
      <c r="B198">
        <v>137866</v>
      </c>
      <c r="C198" t="s">
        <v>304</v>
      </c>
      <c r="D198" s="1" t="s">
        <v>423</v>
      </c>
      <c r="E198" s="1"/>
      <c r="F198">
        <v>2405</v>
      </c>
      <c r="G198" t="s">
        <v>414</v>
      </c>
      <c r="H198" t="s">
        <v>304</v>
      </c>
      <c r="J198">
        <v>8408</v>
      </c>
      <c r="K198" t="s">
        <v>305</v>
      </c>
      <c r="L198">
        <v>2562</v>
      </c>
      <c r="M198" t="s">
        <v>304</v>
      </c>
    </row>
    <row r="199" spans="1:13" x14ac:dyDescent="0.25">
      <c r="A199">
        <v>62453</v>
      </c>
      <c r="B199">
        <v>62453</v>
      </c>
      <c r="C199" t="s">
        <v>346</v>
      </c>
      <c r="D199" s="1" t="s">
        <v>423</v>
      </c>
      <c r="E199" s="1"/>
      <c r="F199">
        <v>1269</v>
      </c>
      <c r="G199" t="s">
        <v>346</v>
      </c>
      <c r="H199" t="s">
        <v>306</v>
      </c>
      <c r="J199">
        <v>8825</v>
      </c>
      <c r="K199" t="s">
        <v>307</v>
      </c>
      <c r="L199">
        <v>3333</v>
      </c>
      <c r="M199" t="s">
        <v>308</v>
      </c>
    </row>
    <row r="200" spans="1:13" x14ac:dyDescent="0.25">
      <c r="A200">
        <v>65612</v>
      </c>
      <c r="B200">
        <v>65612</v>
      </c>
      <c r="D200" s="1" t="s">
        <v>433</v>
      </c>
      <c r="E200" s="1"/>
    </row>
    <row r="201" spans="1:13" x14ac:dyDescent="0.25">
      <c r="A201">
        <v>66126</v>
      </c>
      <c r="B201">
        <v>66126</v>
      </c>
      <c r="C201" t="s">
        <v>443</v>
      </c>
      <c r="D201" s="1" t="s">
        <v>443</v>
      </c>
      <c r="E201" s="1" t="s">
        <v>7</v>
      </c>
      <c r="I201" t="s">
        <v>169</v>
      </c>
    </row>
    <row r="202" spans="1:13" x14ac:dyDescent="0.25">
      <c r="A202">
        <v>66133</v>
      </c>
      <c r="B202">
        <v>227023</v>
      </c>
      <c r="C202" t="s">
        <v>514</v>
      </c>
      <c r="D202" s="1" t="s">
        <v>423</v>
      </c>
      <c r="E202" s="1"/>
      <c r="F202">
        <v>1050</v>
      </c>
      <c r="G202" t="s">
        <v>415</v>
      </c>
      <c r="H202" t="s">
        <v>310</v>
      </c>
      <c r="I202" t="s">
        <v>309</v>
      </c>
      <c r="J202">
        <v>3825</v>
      </c>
      <c r="K202" t="s">
        <v>311</v>
      </c>
      <c r="L202">
        <v>1830</v>
      </c>
      <c r="M202" t="s">
        <v>312</v>
      </c>
    </row>
    <row r="203" spans="1:13" x14ac:dyDescent="0.25">
      <c r="A203">
        <v>66224</v>
      </c>
      <c r="B203">
        <v>205880</v>
      </c>
      <c r="C203" t="s">
        <v>515</v>
      </c>
      <c r="D203" s="1" t="s">
        <v>423</v>
      </c>
      <c r="E203" s="1" t="s">
        <v>7</v>
      </c>
      <c r="H203" t="s">
        <v>313</v>
      </c>
      <c r="J203">
        <v>5179</v>
      </c>
      <c r="K203" t="s">
        <v>314</v>
      </c>
      <c r="L203">
        <v>1955</v>
      </c>
      <c r="M203" t="s">
        <v>315</v>
      </c>
    </row>
    <row r="204" spans="1:13" x14ac:dyDescent="0.25">
      <c r="A204">
        <v>67053</v>
      </c>
      <c r="B204">
        <v>67053</v>
      </c>
      <c r="C204" t="s">
        <v>516</v>
      </c>
      <c r="D204" s="1" t="s">
        <v>516</v>
      </c>
      <c r="E204" s="1" t="s">
        <v>7</v>
      </c>
    </row>
    <row r="205" spans="1:13" x14ac:dyDescent="0.25">
      <c r="A205">
        <v>69343</v>
      </c>
      <c r="B205">
        <v>154173</v>
      </c>
      <c r="C205" t="s">
        <v>318</v>
      </c>
      <c r="D205" t="s">
        <v>423</v>
      </c>
      <c r="H205" t="s">
        <v>316</v>
      </c>
      <c r="J205">
        <v>16846</v>
      </c>
      <c r="K205" t="s">
        <v>317</v>
      </c>
      <c r="L205">
        <v>6913</v>
      </c>
      <c r="M205" t="s">
        <v>318</v>
      </c>
    </row>
    <row r="206" spans="1:13" x14ac:dyDescent="0.25">
      <c r="A206">
        <v>70489</v>
      </c>
      <c r="B206">
        <v>70489</v>
      </c>
      <c r="D206" t="s">
        <v>433</v>
      </c>
    </row>
    <row r="207" spans="1:13" x14ac:dyDescent="0.25">
      <c r="A207">
        <v>73979</v>
      </c>
      <c r="B207">
        <v>73979</v>
      </c>
      <c r="C207" t="s">
        <v>517</v>
      </c>
      <c r="D207" t="s">
        <v>518</v>
      </c>
      <c r="E207" t="s">
        <v>7</v>
      </c>
      <c r="F207">
        <v>1726</v>
      </c>
      <c r="G207" t="s">
        <v>416</v>
      </c>
      <c r="H207" t="s">
        <v>319</v>
      </c>
    </row>
    <row r="208" spans="1:13" x14ac:dyDescent="0.25">
      <c r="A208" s="9">
        <v>74123</v>
      </c>
      <c r="B208">
        <v>74123</v>
      </c>
      <c r="C208" t="s">
        <v>483</v>
      </c>
      <c r="D208" t="s">
        <v>437</v>
      </c>
      <c r="F208">
        <v>626</v>
      </c>
      <c r="G208" t="s">
        <v>417</v>
      </c>
      <c r="H208" t="s">
        <v>320</v>
      </c>
      <c r="I208" t="s">
        <v>207</v>
      </c>
      <c r="J208">
        <v>4453</v>
      </c>
      <c r="K208" t="s">
        <v>8</v>
      </c>
      <c r="L208">
        <v>1360</v>
      </c>
      <c r="M208" t="s">
        <v>321</v>
      </c>
    </row>
    <row r="209" spans="1:13" x14ac:dyDescent="0.25">
      <c r="A209" s="9">
        <v>78848</v>
      </c>
      <c r="B209">
        <v>78848</v>
      </c>
      <c r="C209" t="s">
        <v>445</v>
      </c>
      <c r="D209" t="s">
        <v>432</v>
      </c>
      <c r="F209">
        <v>254</v>
      </c>
      <c r="G209" t="s">
        <v>382</v>
      </c>
      <c r="H209" t="s">
        <v>255</v>
      </c>
      <c r="J209">
        <v>5351</v>
      </c>
      <c r="K209" t="s">
        <v>76</v>
      </c>
      <c r="L209">
        <v>3663</v>
      </c>
      <c r="M209" t="s">
        <v>77</v>
      </c>
    </row>
    <row r="210" spans="1:13" x14ac:dyDescent="0.25">
      <c r="A210">
        <v>79510</v>
      </c>
      <c r="B210">
        <v>79510</v>
      </c>
      <c r="C210" t="s">
        <v>419</v>
      </c>
      <c r="D210" t="s">
        <v>423</v>
      </c>
      <c r="H210" t="s">
        <v>418</v>
      </c>
      <c r="J210">
        <v>3824</v>
      </c>
      <c r="K210" t="s">
        <v>37</v>
      </c>
      <c r="L210">
        <v>6992</v>
      </c>
      <c r="M210" t="s">
        <v>419</v>
      </c>
    </row>
    <row r="211" spans="1:13" x14ac:dyDescent="0.25">
      <c r="A211">
        <v>81642</v>
      </c>
      <c r="B211">
        <v>209253</v>
      </c>
      <c r="C211" t="s">
        <v>470</v>
      </c>
      <c r="D211" t="s">
        <v>449</v>
      </c>
      <c r="H211" t="s">
        <v>523</v>
      </c>
      <c r="J211">
        <v>3700</v>
      </c>
      <c r="K211" t="s">
        <v>235</v>
      </c>
      <c r="L211">
        <v>1138</v>
      </c>
      <c r="M211" t="s">
        <v>236</v>
      </c>
    </row>
    <row r="212" spans="1:13" x14ac:dyDescent="0.25">
      <c r="A212">
        <v>86324</v>
      </c>
      <c r="B212">
        <v>86324</v>
      </c>
      <c r="C212" t="s">
        <v>443</v>
      </c>
      <c r="D212" t="s">
        <v>443</v>
      </c>
      <c r="E212" t="s">
        <v>7</v>
      </c>
      <c r="H212" t="s">
        <v>327</v>
      </c>
      <c r="I212" t="s">
        <v>169</v>
      </c>
      <c r="J212">
        <v>9268</v>
      </c>
      <c r="K212" t="s">
        <v>328</v>
      </c>
      <c r="L212">
        <v>14850</v>
      </c>
      <c r="M212" t="s">
        <v>329</v>
      </c>
    </row>
    <row r="213" spans="1:13" x14ac:dyDescent="0.25">
      <c r="A213" s="1">
        <v>110531</v>
      </c>
      <c r="B213" s="1">
        <v>110531</v>
      </c>
      <c r="C213" t="s">
        <v>323</v>
      </c>
      <c r="D213" s="1" t="s">
        <v>423</v>
      </c>
      <c r="E213" s="1"/>
      <c r="H213" t="s">
        <v>265</v>
      </c>
      <c r="J213">
        <v>16787</v>
      </c>
      <c r="K213" t="s">
        <v>322</v>
      </c>
      <c r="L213">
        <v>86</v>
      </c>
      <c r="M213" t="s">
        <v>323</v>
      </c>
    </row>
    <row r="214" spans="1:13" x14ac:dyDescent="0.25">
      <c r="A214" s="1">
        <v>111079</v>
      </c>
      <c r="B214" s="1">
        <v>215292</v>
      </c>
      <c r="C214" s="1" t="s">
        <v>519</v>
      </c>
      <c r="D214" s="1" t="s">
        <v>423</v>
      </c>
      <c r="E214" s="1"/>
      <c r="F214">
        <v>710</v>
      </c>
      <c r="G214" t="s">
        <v>324</v>
      </c>
      <c r="H214" t="s">
        <v>326</v>
      </c>
      <c r="I214" t="s">
        <v>325</v>
      </c>
    </row>
    <row r="215" spans="1:13" x14ac:dyDescent="0.25">
      <c r="A215" s="9">
        <v>111995</v>
      </c>
      <c r="B215" s="1">
        <v>111995</v>
      </c>
      <c r="C215" s="1" t="s">
        <v>443</v>
      </c>
      <c r="D215" s="1" t="s">
        <v>443</v>
      </c>
      <c r="E215" s="1" t="s">
        <v>7</v>
      </c>
      <c r="I215" t="s">
        <v>169</v>
      </c>
    </row>
    <row r="216" spans="1:13" x14ac:dyDescent="0.25">
      <c r="B216" s="1"/>
      <c r="C216" s="1"/>
      <c r="D216" s="1"/>
      <c r="E216" s="1"/>
    </row>
    <row r="217" spans="1:13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 spans="1:13" x14ac:dyDescent="0.25">
      <c r="A218" s="6" t="s">
        <v>524</v>
      </c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 spans="1:13" x14ac:dyDescent="0.25">
      <c r="A219" s="9" t="s">
        <v>525</v>
      </c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 spans="1:13" x14ac:dyDescent="0.25">
      <c r="A220" s="12" t="s">
        <v>526</v>
      </c>
      <c r="B220" s="1"/>
      <c r="C220" s="1"/>
      <c r="D220" s="1"/>
      <c r="E220" s="1"/>
      <c r="F220" s="1"/>
      <c r="G220" s="13"/>
      <c r="H220" s="1"/>
      <c r="I220" s="1"/>
      <c r="J220" s="1"/>
      <c r="K220" s="1"/>
    </row>
    <row r="221" spans="1:13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 spans="1:13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 spans="1:13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 spans="1:13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 spans="1:1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 spans="1:1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 spans="1:1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 spans="1:1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 spans="1:11" x14ac:dyDescent="0.25">
      <c r="A229" s="1"/>
      <c r="B229" s="1"/>
      <c r="C229" s="1"/>
      <c r="D229" s="1"/>
      <c r="E229" s="1"/>
      <c r="F229" s="1"/>
      <c r="G229" s="13"/>
      <c r="H229" s="13"/>
      <c r="I229" s="1"/>
      <c r="J229" s="1"/>
      <c r="K229" s="1"/>
    </row>
    <row r="230" spans="1:1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 spans="1:1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 spans="1:1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 spans="1:1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</row>
    <row r="234" spans="1:1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</row>
    <row r="235" spans="1:1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</row>
    <row r="236" spans="1:1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</row>
    <row r="237" spans="1:1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</row>
    <row r="238" spans="1:1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</row>
    <row r="239" spans="1:1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</row>
    <row r="240" spans="1:1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</row>
    <row r="241" spans="1:1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</row>
    <row r="242" spans="1:1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</row>
    <row r="243" spans="1:1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</row>
    <row r="244" spans="1:1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</row>
    <row r="245" spans="1:1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</row>
    <row r="246" spans="1:1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</row>
    <row r="247" spans="1:1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</row>
    <row r="248" spans="1:1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</row>
    <row r="249" spans="1:1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</row>
    <row r="250" spans="1:1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</row>
    <row r="251" spans="1:1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</row>
    <row r="252" spans="1:1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</row>
    <row r="253" spans="1:1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</row>
    <row r="254" spans="1:1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</row>
    <row r="255" spans="1:1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</row>
    <row r="256" spans="1:1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</row>
    <row r="257" spans="1:1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</row>
    <row r="258" spans="1:1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</row>
    <row r="259" spans="1:1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</row>
    <row r="260" spans="1:1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</row>
    <row r="261" spans="1:1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</row>
    <row r="262" spans="1:1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</row>
    <row r="263" spans="1:1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</row>
    <row r="264" spans="1:1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</row>
    <row r="265" spans="1:1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</row>
    <row r="266" spans="1:1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 spans="1:1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 spans="1:1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</row>
    <row r="269" spans="1:1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</row>
    <row r="270" spans="1:1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</row>
    <row r="271" spans="1:1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</row>
    <row r="272" spans="1:1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</row>
    <row r="273" spans="1:1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</row>
    <row r="274" spans="1:1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</row>
    <row r="275" spans="1:1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</row>
    <row r="276" spans="1:1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</row>
    <row r="277" spans="1:1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</row>
    <row r="278" spans="1:1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</row>
    <row r="279" spans="1:1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</row>
    <row r="280" spans="1:1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</row>
    <row r="281" spans="1:1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</row>
    <row r="282" spans="1:1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</row>
    <row r="283" spans="1:1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</row>
    <row r="284" spans="1:1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</row>
    <row r="285" spans="1:1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</row>
    <row r="286" spans="1:1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</row>
    <row r="287" spans="1:1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</row>
    <row r="288" spans="1:1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</row>
    <row r="289" spans="1:1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</row>
    <row r="290" spans="1:1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</row>
    <row r="291" spans="1:1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</row>
    <row r="292" spans="1:1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</row>
    <row r="293" spans="1:1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</row>
    <row r="294" spans="1:1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</row>
    <row r="295" spans="1:1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</row>
    <row r="296" spans="1:1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</row>
    <row r="297" spans="1:1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</row>
    <row r="298" spans="1:1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</row>
    <row r="299" spans="1:1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</row>
    <row r="300" spans="1:1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</row>
    <row r="301" spans="1:1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</row>
    <row r="302" spans="1:1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</row>
  </sheetData>
  <conditionalFormatting sqref="A221:B248">
    <cfRule type="duplicateValues" dxfId="15" priority="12"/>
  </conditionalFormatting>
  <conditionalFormatting sqref="A250:A254">
    <cfRule type="duplicateValues" dxfId="14" priority="11"/>
  </conditionalFormatting>
  <conditionalFormatting sqref="G229">
    <cfRule type="duplicateValues" dxfId="13" priority="10"/>
  </conditionalFormatting>
  <conditionalFormatting sqref="G229">
    <cfRule type="duplicateValues" dxfId="12" priority="9"/>
  </conditionalFormatting>
  <conditionalFormatting sqref="G229">
    <cfRule type="duplicateValues" dxfId="11" priority="8"/>
  </conditionalFormatting>
  <conditionalFormatting sqref="H229">
    <cfRule type="duplicateValues" dxfId="10" priority="7"/>
  </conditionalFormatting>
  <conditionalFormatting sqref="H229">
    <cfRule type="duplicateValues" dxfId="9" priority="6"/>
  </conditionalFormatting>
  <conditionalFormatting sqref="H229">
    <cfRule type="duplicateValues" dxfId="8" priority="5"/>
  </conditionalFormatting>
  <conditionalFormatting sqref="H220:H221">
    <cfRule type="duplicateValues" dxfId="7" priority="4"/>
  </conditionalFormatting>
  <conditionalFormatting sqref="G220">
    <cfRule type="duplicateValues" dxfId="6" priority="3"/>
  </conditionalFormatting>
  <conditionalFormatting sqref="G220">
    <cfRule type="duplicateValues" dxfId="5" priority="2"/>
  </conditionalFormatting>
  <conditionalFormatting sqref="G220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topLeftCell="J1" workbookViewId="0"/>
  </sheetViews>
  <sheetFormatPr defaultRowHeight="13.8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3.8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OFFICE</dc:creator>
  <cp:lastModifiedBy>benny</cp:lastModifiedBy>
  <dcterms:created xsi:type="dcterms:W3CDTF">2013-06-07T08:29:10Z</dcterms:created>
  <dcterms:modified xsi:type="dcterms:W3CDTF">2014-11-23T12:44:42Z</dcterms:modified>
</cp:coreProperties>
</file>